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filterPrivacy="1" defaultThemeVersion="124226"/>
  <xr:revisionPtr revIDLastSave="0" documentId="13_ncr:1_{D376EAEC-B17B-412F-84CC-0C8E619F6972}" xr6:coauthVersionLast="47" xr6:coauthVersionMax="47" xr10:uidLastSave="{00000000-0000-0000-0000-000000000000}"/>
  <bookViews>
    <workbookView xWindow="-98" yWindow="-98" windowWidth="21795" windowHeight="12975" firstSheet="7" activeTab="7" xr2:uid="{00000000-000D-0000-FFFF-FFFF00000000}"/>
  </bookViews>
  <sheets>
    <sheet name="Fig1" sheetId="3" r:id="rId1"/>
    <sheet name="Fig2" sheetId="6" r:id="rId2"/>
    <sheet name="Fig3-adipq" sheetId="19" r:id="rId3"/>
    <sheet name="Fig4" sheetId="9" r:id="rId4"/>
    <sheet name="Fig5-mito转" sheetId="11" r:id="rId5"/>
    <sheet name="Fig6ppari脂质合成" sheetId="23" r:id="rId6"/>
    <sheet name="Fig7-pparai-IR和炎症" sheetId="20" r:id="rId7"/>
    <sheet name="Fig8IRi脂质合成" sheetId="24" r:id="rId8"/>
    <sheet name="spFig3" sheetId="7" r:id="rId9"/>
    <sheet name="spFig4注射多肽鼠" sheetId="10" r:id="rId10"/>
    <sheet name="spFig5" sheetId="12" r:id="rId11"/>
    <sheet name="spFig6肌肉及微循环" sheetId="13" r:id="rId12"/>
    <sheet name="sp7-pparai转基因打多肽油红O" sheetId="27" r:id="rId13"/>
    <sheet name="sp8-ppari注射多肽鼠" sheetId="22" r:id="rId14"/>
    <sheet name="sp9IRi-IR和炎症" sheetId="25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9" l="1"/>
  <c r="J6" i="19" s="1"/>
  <c r="I5" i="19"/>
  <c r="J5" i="19" s="1"/>
  <c r="I4" i="19"/>
  <c r="J4" i="19" s="1"/>
  <c r="N12" i="13"/>
  <c r="N7" i="13"/>
  <c r="N6" i="13"/>
  <c r="N5" i="13"/>
</calcChain>
</file>

<file path=xl/sharedStrings.xml><?xml version="1.0" encoding="utf-8"?>
<sst xmlns="http://schemas.openxmlformats.org/spreadsheetml/2006/main" count="1133" uniqueCount="280">
  <si>
    <t>b</t>
    <phoneticPr fontId="1" type="noConversion"/>
  </si>
  <si>
    <t>fabp5</t>
    <phoneticPr fontId="1" type="noConversion"/>
  </si>
  <si>
    <t>fatp3</t>
    <phoneticPr fontId="1" type="noConversion"/>
  </si>
  <si>
    <t>fatp4</t>
    <phoneticPr fontId="1" type="noConversion"/>
  </si>
  <si>
    <t>lpl</t>
    <phoneticPr fontId="1" type="noConversion"/>
  </si>
  <si>
    <t>gpihbp1</t>
    <phoneticPr fontId="1" type="noConversion"/>
  </si>
  <si>
    <t>fasn</t>
    <phoneticPr fontId="1" type="noConversion"/>
  </si>
  <si>
    <t>acly</t>
    <phoneticPr fontId="1" type="noConversion"/>
  </si>
  <si>
    <t>scd1</t>
    <phoneticPr fontId="1" type="noConversion"/>
  </si>
  <si>
    <t>acaca</t>
    <phoneticPr fontId="1" type="noConversion"/>
  </si>
  <si>
    <t>acacb</t>
    <phoneticPr fontId="1" type="noConversion"/>
  </si>
  <si>
    <t>d</t>
    <phoneticPr fontId="1" type="noConversion"/>
  </si>
  <si>
    <t>WT</t>
    <phoneticPr fontId="1" type="noConversion"/>
  </si>
  <si>
    <t>a</t>
    <phoneticPr fontId="1" type="noConversion"/>
  </si>
  <si>
    <t>saline</t>
    <phoneticPr fontId="1" type="noConversion"/>
  </si>
  <si>
    <t>rcFAM3A</t>
    <phoneticPr fontId="1" type="noConversion"/>
  </si>
  <si>
    <t>c</t>
    <phoneticPr fontId="1" type="noConversion"/>
  </si>
  <si>
    <t>soleus</t>
    <phoneticPr fontId="1" type="noConversion"/>
  </si>
  <si>
    <t>heart</t>
    <phoneticPr fontId="1" type="noConversion"/>
  </si>
  <si>
    <t>HFD</t>
    <phoneticPr fontId="1" type="noConversion"/>
  </si>
  <si>
    <t>e</t>
    <phoneticPr fontId="1" type="noConversion"/>
  </si>
  <si>
    <t>f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adipose</t>
    <phoneticPr fontId="1" type="noConversion"/>
  </si>
  <si>
    <t>g</t>
    <phoneticPr fontId="1" type="noConversion"/>
  </si>
  <si>
    <t>CTL</t>
    <phoneticPr fontId="1" type="noConversion"/>
  </si>
  <si>
    <t>HG</t>
    <phoneticPr fontId="1" type="noConversion"/>
  </si>
  <si>
    <t>HL</t>
    <phoneticPr fontId="1" type="noConversion"/>
  </si>
  <si>
    <t>HGHL</t>
    <phoneticPr fontId="1" type="noConversion"/>
  </si>
  <si>
    <t>C57BL/6</t>
    <phoneticPr fontId="1" type="noConversion"/>
  </si>
  <si>
    <t>ApoE-/-</t>
    <phoneticPr fontId="1" type="noConversion"/>
  </si>
  <si>
    <t>6-8W</t>
    <phoneticPr fontId="1" type="noConversion"/>
  </si>
  <si>
    <t>42-50W</t>
    <phoneticPr fontId="1" type="noConversion"/>
  </si>
  <si>
    <t>Saline</t>
    <phoneticPr fontId="1" type="noConversion"/>
  </si>
  <si>
    <t>acc</t>
    <phoneticPr fontId="1" type="noConversion"/>
  </si>
  <si>
    <t>FCCP</t>
    <phoneticPr fontId="1" type="noConversion"/>
  </si>
  <si>
    <t>light</t>
    <phoneticPr fontId="1" type="noConversion"/>
  </si>
  <si>
    <t>dark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control</t>
    <phoneticPr fontId="1" type="noConversion"/>
  </si>
  <si>
    <t>mito-OCR</t>
    <phoneticPr fontId="1" type="noConversion"/>
  </si>
  <si>
    <t>ATP-OCR</t>
    <phoneticPr fontId="1" type="noConversion"/>
  </si>
  <si>
    <t>max-OCR</t>
    <phoneticPr fontId="1" type="noConversion"/>
  </si>
  <si>
    <t>proton leak-OCR</t>
    <phoneticPr fontId="1" type="noConversion"/>
  </si>
  <si>
    <t>non-mito OCR</t>
    <phoneticPr fontId="1" type="noConversion"/>
  </si>
  <si>
    <t>basal</t>
    <phoneticPr fontId="1" type="noConversion"/>
  </si>
  <si>
    <t>oligo</t>
    <phoneticPr fontId="1" type="noConversion"/>
  </si>
  <si>
    <t>R/A</t>
    <phoneticPr fontId="1" type="noConversion"/>
  </si>
  <si>
    <t>time (min)</t>
    <phoneticPr fontId="12" type="noConversion"/>
  </si>
  <si>
    <t>Reserve-OCR</t>
    <phoneticPr fontId="1" type="noConversion"/>
  </si>
  <si>
    <t>control+FCCP</t>
    <phoneticPr fontId="1" type="noConversion"/>
  </si>
  <si>
    <t>rcFAM3A+FCCP</t>
    <phoneticPr fontId="1" type="noConversion"/>
  </si>
  <si>
    <t>n4</t>
  </si>
  <si>
    <t>Complex I</t>
    <phoneticPr fontId="1" type="noConversion"/>
  </si>
  <si>
    <t>Complex II</t>
    <phoneticPr fontId="1" type="noConversion"/>
  </si>
  <si>
    <t>Complex IV</t>
    <phoneticPr fontId="1" type="noConversion"/>
  </si>
  <si>
    <t>mito area</t>
    <phoneticPr fontId="1" type="noConversion"/>
  </si>
  <si>
    <t>vacuolization number</t>
    <phoneticPr fontId="1" type="noConversion"/>
  </si>
  <si>
    <t>HFD</t>
    <phoneticPr fontId="1" type="noConversion"/>
  </si>
  <si>
    <t>C57BL/6 HFD</t>
    <phoneticPr fontId="1" type="noConversion"/>
  </si>
  <si>
    <t>C2C12</t>
    <phoneticPr fontId="1" type="noConversion"/>
  </si>
  <si>
    <t>HL-1</t>
    <phoneticPr fontId="1" type="noConversion"/>
  </si>
  <si>
    <t>week0</t>
    <phoneticPr fontId="12" type="noConversion"/>
  </si>
  <si>
    <t>week1</t>
    <phoneticPr fontId="12" type="noConversion"/>
  </si>
  <si>
    <t>week2</t>
  </si>
  <si>
    <t>week3</t>
  </si>
  <si>
    <t>week4</t>
  </si>
  <si>
    <t>week5</t>
  </si>
  <si>
    <t>week6</t>
  </si>
  <si>
    <t>week7</t>
  </si>
  <si>
    <t>week8</t>
  </si>
  <si>
    <t>week9</t>
  </si>
  <si>
    <t>week10</t>
  </si>
  <si>
    <t>n2</t>
  </si>
  <si>
    <t>n3</t>
  </si>
  <si>
    <t>n5</t>
  </si>
  <si>
    <t>n6</t>
  </si>
  <si>
    <t>n7</t>
  </si>
  <si>
    <t>n8</t>
  </si>
  <si>
    <t>n9</t>
  </si>
  <si>
    <t>n10</t>
  </si>
  <si>
    <t>myhIIa</t>
    <phoneticPr fontId="1" type="noConversion"/>
  </si>
  <si>
    <t>myhcI</t>
    <phoneticPr fontId="1" type="noConversion"/>
  </si>
  <si>
    <t>patient_ctl</t>
    <phoneticPr fontId="1" type="noConversion"/>
  </si>
  <si>
    <t>patient_MD</t>
    <phoneticPr fontId="1" type="noConversion"/>
  </si>
  <si>
    <t>FAM3A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p4</t>
    <phoneticPr fontId="1" type="noConversion"/>
  </si>
  <si>
    <t>p5</t>
    <phoneticPr fontId="1" type="noConversion"/>
  </si>
  <si>
    <t>p6</t>
    <phoneticPr fontId="1" type="noConversion"/>
  </si>
  <si>
    <t>p7</t>
    <phoneticPr fontId="1" type="noConversion"/>
  </si>
  <si>
    <t>p8</t>
    <phoneticPr fontId="1" type="noConversion"/>
  </si>
  <si>
    <t>p9</t>
    <phoneticPr fontId="1" type="noConversion"/>
  </si>
  <si>
    <t>p10</t>
    <phoneticPr fontId="1" type="noConversion"/>
  </si>
  <si>
    <t>p11</t>
    <phoneticPr fontId="1" type="noConversion"/>
  </si>
  <si>
    <t>p12</t>
    <phoneticPr fontId="1" type="noConversion"/>
  </si>
  <si>
    <t>p13</t>
    <phoneticPr fontId="1" type="noConversion"/>
  </si>
  <si>
    <t>p14</t>
    <phoneticPr fontId="1" type="noConversion"/>
  </si>
  <si>
    <t>p15</t>
    <phoneticPr fontId="1" type="noConversion"/>
  </si>
  <si>
    <t>p16</t>
    <phoneticPr fontId="1" type="noConversion"/>
  </si>
  <si>
    <t>p17</t>
    <phoneticPr fontId="1" type="noConversion"/>
  </si>
  <si>
    <t>p18</t>
    <phoneticPr fontId="1" type="noConversion"/>
  </si>
  <si>
    <t>p19</t>
    <phoneticPr fontId="1" type="noConversion"/>
  </si>
  <si>
    <t>p20</t>
    <phoneticPr fontId="1" type="noConversion"/>
  </si>
  <si>
    <t>p21</t>
    <phoneticPr fontId="1" type="noConversion"/>
  </si>
  <si>
    <t>p22</t>
    <phoneticPr fontId="1" type="noConversion"/>
  </si>
  <si>
    <t>p23</t>
    <phoneticPr fontId="1" type="noConversion"/>
  </si>
  <si>
    <t>p24</t>
    <phoneticPr fontId="1" type="noConversion"/>
  </si>
  <si>
    <t>p25</t>
    <phoneticPr fontId="1" type="noConversion"/>
  </si>
  <si>
    <t>p26</t>
    <phoneticPr fontId="1" type="noConversion"/>
  </si>
  <si>
    <t>HFD</t>
    <phoneticPr fontId="1" type="noConversion"/>
  </si>
  <si>
    <t>Flux</t>
    <phoneticPr fontId="1" type="noConversion"/>
  </si>
  <si>
    <t>Conc</t>
    <phoneticPr fontId="1" type="noConversion"/>
  </si>
  <si>
    <t>Speed</t>
    <phoneticPr fontId="1" type="noConversion"/>
  </si>
  <si>
    <t>SO2</t>
    <phoneticPr fontId="1" type="noConversion"/>
  </si>
  <si>
    <t>oxyHb</t>
    <phoneticPr fontId="1" type="noConversion"/>
  </si>
  <si>
    <t>deoxyHb</t>
    <phoneticPr fontId="1" type="noConversion"/>
  </si>
  <si>
    <t>TotalHb</t>
    <phoneticPr fontId="1" type="noConversion"/>
  </si>
  <si>
    <t>N1</t>
    <phoneticPr fontId="1" type="noConversion"/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P1</t>
    <phoneticPr fontId="1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acsl1</t>
    <phoneticPr fontId="1" type="noConversion"/>
  </si>
  <si>
    <t>gpam</t>
    <phoneticPr fontId="1" type="noConversion"/>
  </si>
  <si>
    <t>weeks</t>
    <phoneticPr fontId="1" type="noConversion"/>
  </si>
  <si>
    <t>light-10</t>
    <phoneticPr fontId="1" type="noConversion"/>
  </si>
  <si>
    <t>dark-10</t>
    <phoneticPr fontId="1" type="noConversion"/>
  </si>
  <si>
    <t>rcFAM3A</t>
    <phoneticPr fontId="12" type="noConversion"/>
  </si>
  <si>
    <t>adipoq</t>
    <phoneticPr fontId="1" type="noConversion"/>
  </si>
  <si>
    <t>adh1</t>
    <phoneticPr fontId="1" type="noConversion"/>
  </si>
  <si>
    <t>ND</t>
    <phoneticPr fontId="1" type="noConversion"/>
  </si>
  <si>
    <t>fas</t>
    <phoneticPr fontId="1" type="noConversion"/>
  </si>
  <si>
    <t>adiponectin</t>
    <phoneticPr fontId="1" type="noConversion"/>
  </si>
  <si>
    <t>rcFAM3A+GW6471</t>
  </si>
  <si>
    <t>rcFAM3A+GW6471</t>
    <phoneticPr fontId="1" type="noConversion"/>
  </si>
  <si>
    <t>WT</t>
  </si>
  <si>
    <t>glucose</t>
    <phoneticPr fontId="1" type="noConversion"/>
  </si>
  <si>
    <t>insulin</t>
    <phoneticPr fontId="1" type="noConversion"/>
  </si>
  <si>
    <t>glucagon</t>
    <phoneticPr fontId="1" type="noConversion"/>
  </si>
  <si>
    <t>TG</t>
    <phoneticPr fontId="1" type="noConversion"/>
  </si>
  <si>
    <t>FFA</t>
    <phoneticPr fontId="1" type="noConversion"/>
  </si>
  <si>
    <t>m</t>
    <phoneticPr fontId="1" type="noConversion"/>
  </si>
  <si>
    <t>c</t>
    <phoneticPr fontId="1" type="noConversion"/>
  </si>
  <si>
    <t>rcFAM3A+gw6471</t>
    <phoneticPr fontId="1" type="noConversion"/>
  </si>
  <si>
    <t>rcFAM3A+gw9662</t>
    <phoneticPr fontId="1" type="noConversion"/>
  </si>
  <si>
    <t>b</t>
    <phoneticPr fontId="1" type="noConversion"/>
  </si>
  <si>
    <t>saline</t>
    <phoneticPr fontId="1" type="noConversion"/>
  </si>
  <si>
    <t>rcFAM3A</t>
    <phoneticPr fontId="1" type="noConversion"/>
  </si>
  <si>
    <t>srebp1</t>
    <phoneticPr fontId="1" type="noConversion"/>
  </si>
  <si>
    <t>rcFAM3A-50</t>
    <phoneticPr fontId="1" type="noConversion"/>
  </si>
  <si>
    <t>rcFAM3A-200</t>
    <phoneticPr fontId="1" type="noConversion"/>
  </si>
  <si>
    <t>h</t>
    <phoneticPr fontId="1" type="noConversion"/>
  </si>
  <si>
    <t>a</t>
    <phoneticPr fontId="1" type="noConversion"/>
  </si>
  <si>
    <t>HFD</t>
    <phoneticPr fontId="1" type="noConversion"/>
  </si>
  <si>
    <t>WT</t>
    <phoneticPr fontId="1" type="noConversion"/>
  </si>
  <si>
    <t>pparα</t>
    <phoneticPr fontId="1" type="noConversion"/>
  </si>
  <si>
    <t>b</t>
    <phoneticPr fontId="1" type="noConversion"/>
  </si>
  <si>
    <t>c</t>
    <phoneticPr fontId="1" type="noConversion"/>
  </si>
  <si>
    <t>p-AKT</t>
    <phoneticPr fontId="1" type="noConversion"/>
  </si>
  <si>
    <t>rcFAM3A-10</t>
    <phoneticPr fontId="1" type="noConversion"/>
  </si>
  <si>
    <t>Tg content in soleus</t>
    <phoneticPr fontId="1" type="noConversion"/>
  </si>
  <si>
    <t>rcFAM3A+bms536924</t>
    <phoneticPr fontId="1" type="noConversion"/>
  </si>
  <si>
    <t>de novo synthe</t>
    <phoneticPr fontId="1" type="noConversion"/>
  </si>
  <si>
    <t>TG content</t>
    <phoneticPr fontId="1" type="noConversion"/>
  </si>
  <si>
    <t>relative LD area</t>
    <phoneticPr fontId="1" type="noConversion"/>
  </si>
  <si>
    <t>adiposity</t>
    <phoneticPr fontId="1" type="noConversion"/>
  </si>
  <si>
    <t>body weitht gain</t>
    <phoneticPr fontId="1" type="noConversion"/>
  </si>
  <si>
    <t>nuclear P65</t>
    <phoneticPr fontId="1" type="noConversion"/>
  </si>
  <si>
    <t>tnf-a</t>
    <phoneticPr fontId="1" type="noConversion"/>
  </si>
  <si>
    <t>il-1</t>
    <phoneticPr fontId="1" type="noConversion"/>
  </si>
  <si>
    <t>il-6</t>
    <phoneticPr fontId="1" type="noConversion"/>
  </si>
  <si>
    <t>IL6</t>
    <phoneticPr fontId="1" type="noConversion"/>
  </si>
  <si>
    <t>IL1</t>
    <phoneticPr fontId="1" type="noConversion"/>
  </si>
  <si>
    <t>TNF-a</t>
    <phoneticPr fontId="1" type="noConversion"/>
  </si>
  <si>
    <t>glucose</t>
    <phoneticPr fontId="1" type="noConversion"/>
  </si>
  <si>
    <t>insulin</t>
    <phoneticPr fontId="1" type="noConversion"/>
  </si>
  <si>
    <t>TG</t>
    <phoneticPr fontId="1" type="noConversion"/>
  </si>
  <si>
    <t>FFA</t>
    <phoneticPr fontId="1" type="noConversion"/>
  </si>
  <si>
    <t>oil red</t>
    <phoneticPr fontId="1" type="noConversion"/>
  </si>
  <si>
    <t>adiposigty</t>
    <phoneticPr fontId="1" type="noConversion"/>
  </si>
  <si>
    <t>rcFAM3A+si-control</t>
    <phoneticPr fontId="1" type="noConversion"/>
  </si>
  <si>
    <t>rcFAM3A+si-insR</t>
    <phoneticPr fontId="1" type="noConversion"/>
  </si>
  <si>
    <t>AUC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HFD</t>
    <phoneticPr fontId="1" type="noConversion"/>
  </si>
  <si>
    <t>WT</t>
    <phoneticPr fontId="1" type="noConversion"/>
  </si>
  <si>
    <t>d</t>
    <phoneticPr fontId="1" type="noConversion"/>
  </si>
  <si>
    <t>glucose</t>
    <phoneticPr fontId="1" type="noConversion"/>
  </si>
  <si>
    <t>e</t>
    <phoneticPr fontId="1" type="noConversion"/>
  </si>
  <si>
    <t>insulin</t>
    <phoneticPr fontId="1" type="noConversion"/>
  </si>
  <si>
    <t>f</t>
    <phoneticPr fontId="1" type="noConversion"/>
  </si>
  <si>
    <t>glucagon</t>
    <phoneticPr fontId="1" type="noConversion"/>
  </si>
  <si>
    <t>g</t>
    <phoneticPr fontId="1" type="noConversion"/>
  </si>
  <si>
    <t>TG</t>
    <phoneticPr fontId="1" type="noConversion"/>
  </si>
  <si>
    <t>h</t>
    <phoneticPr fontId="1" type="noConversion"/>
  </si>
  <si>
    <t>FFA</t>
    <phoneticPr fontId="1" type="noConversion"/>
  </si>
  <si>
    <r>
      <rPr>
        <b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:IPGTT</t>
    </r>
    <phoneticPr fontId="1" type="noConversion"/>
  </si>
  <si>
    <t>AUC</t>
    <phoneticPr fontId="1" type="noConversion"/>
  </si>
  <si>
    <t>light</t>
    <phoneticPr fontId="1" type="noConversion"/>
  </si>
  <si>
    <t>weeks</t>
    <phoneticPr fontId="1" type="noConversion"/>
  </si>
  <si>
    <t>light-10</t>
    <phoneticPr fontId="1" type="noConversion"/>
  </si>
  <si>
    <t>dark-10</t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j</t>
    </r>
    <r>
      <rPr>
        <sz val="11"/>
        <color theme="1"/>
        <rFont val="宋体"/>
        <family val="2"/>
        <charset val="134"/>
        <scheme val="minor"/>
      </rPr>
      <t>:ITT</t>
    </r>
    <phoneticPr fontId="1" type="noConversion"/>
  </si>
  <si>
    <t>p</t>
    <phoneticPr fontId="12" type="noConversion"/>
  </si>
  <si>
    <t>n</t>
    <phoneticPr fontId="1" type="noConversion"/>
  </si>
  <si>
    <t>j</t>
    <phoneticPr fontId="1" type="noConversion"/>
  </si>
  <si>
    <t>m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j</t>
    <phoneticPr fontId="1" type="noConversion"/>
  </si>
  <si>
    <t>k</t>
    <phoneticPr fontId="1" type="noConversion"/>
  </si>
  <si>
    <t>control</t>
    <phoneticPr fontId="1" type="noConversion"/>
  </si>
  <si>
    <t>HGHL</t>
    <phoneticPr fontId="1" type="noConversion"/>
  </si>
  <si>
    <t>AUC</t>
    <phoneticPr fontId="1" type="noConversion"/>
  </si>
  <si>
    <t>e</t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j</t>
    </r>
    <r>
      <rPr>
        <sz val="11"/>
        <color theme="1"/>
        <rFont val="宋体"/>
        <family val="2"/>
        <charset val="134"/>
        <scheme val="minor"/>
      </rPr>
      <t>:IPGTT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k</t>
    </r>
    <r>
      <rPr>
        <sz val="11"/>
        <color theme="1"/>
        <rFont val="宋体"/>
        <family val="2"/>
        <charset val="134"/>
        <scheme val="minor"/>
      </rPr>
      <t>:ITT</t>
    </r>
    <phoneticPr fontId="1" type="noConversion"/>
  </si>
  <si>
    <t>n</t>
    <phoneticPr fontId="12" type="noConversion"/>
  </si>
  <si>
    <t>p</t>
    <phoneticPr fontId="1" type="noConversion"/>
  </si>
  <si>
    <t>weeks</t>
    <phoneticPr fontId="1" type="noConversion"/>
  </si>
  <si>
    <t>saline</t>
    <phoneticPr fontId="1" type="noConversion"/>
  </si>
  <si>
    <t>light-10</t>
    <phoneticPr fontId="1" type="noConversion"/>
  </si>
  <si>
    <t>dark-10</t>
    <phoneticPr fontId="1" type="noConversion"/>
  </si>
  <si>
    <t>FAM3A_Tg</t>
    <phoneticPr fontId="1" type="noConversion"/>
  </si>
  <si>
    <t>3t3-L1</t>
    <phoneticPr fontId="1" type="noConversion"/>
  </si>
  <si>
    <t>12(h)</t>
    <phoneticPr fontId="1" type="noConversion"/>
  </si>
  <si>
    <t>p-insR-β</t>
    <phoneticPr fontId="1" type="noConversion"/>
  </si>
  <si>
    <t>male</t>
    <phoneticPr fontId="1" type="noConversion"/>
  </si>
  <si>
    <t>female</t>
    <phoneticPr fontId="1" type="noConversion"/>
  </si>
  <si>
    <t>IWAT</t>
    <phoneticPr fontId="1" type="noConversion"/>
  </si>
  <si>
    <t>gWAT</t>
    <phoneticPr fontId="1" type="noConversion"/>
  </si>
  <si>
    <t>FAM3A-Tg</t>
    <phoneticPr fontId="1" type="noConversion"/>
  </si>
  <si>
    <t>si-insR</t>
    <phoneticPr fontId="1" type="noConversion"/>
  </si>
  <si>
    <t>si-control</t>
    <phoneticPr fontId="1" type="noConversion"/>
  </si>
  <si>
    <t>pAKT/AKT</t>
    <phoneticPr fontId="1" type="noConversion"/>
  </si>
  <si>
    <t>pinsR-β/insR-β</t>
    <phoneticPr fontId="1" type="noConversion"/>
  </si>
  <si>
    <t>FAM3A_Tg</t>
  </si>
  <si>
    <t>FAM3A_Tg+GW6471</t>
  </si>
  <si>
    <t>FAM3A_Tg+bms5369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_ "/>
    <numFmt numFmtId="178" formatCode="0.00_);[Red]\(0.00\)"/>
    <numFmt numFmtId="179" formatCode="0_);[Red]\(0\)"/>
    <numFmt numFmtId="180" formatCode="0.0_);[Red]\(0.0\)"/>
    <numFmt numFmtId="181" formatCode="0.0_ "/>
  </numFmts>
  <fonts count="2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4" tint="-0.249977111117893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0"/>
      <name val="Times New Roman"/>
      <family val="1"/>
    </font>
    <font>
      <sz val="11"/>
      <color theme="3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color rgb="FFFF000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b/>
      <sz val="11"/>
      <color theme="4" tint="-0.249977111117893"/>
      <name val="Times New Roman"/>
      <family val="1"/>
    </font>
    <font>
      <sz val="11"/>
      <color theme="5"/>
      <name val="Times New Roman"/>
      <family val="1"/>
    </font>
    <font>
      <sz val="11"/>
      <color theme="5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0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2" borderId="0" xfId="0" applyFont="1" applyFill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Alignment="1"/>
    <xf numFmtId="177" fontId="0" fillId="0" borderId="0" xfId="0" applyNumberFormat="1" applyAlignment="1">
      <alignment horizontal="center" vertical="center"/>
    </xf>
    <xf numFmtId="178" fontId="0" fillId="0" borderId="0" xfId="0" applyNumberFormat="1">
      <alignment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/>
    </xf>
    <xf numFmtId="178" fontId="11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80" fontId="6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/>
    </xf>
    <xf numFmtId="180" fontId="6" fillId="0" borderId="0" xfId="0" applyNumberFormat="1" applyFont="1" applyAlignment="1">
      <alignment horizontal="center" wrapText="1"/>
    </xf>
    <xf numFmtId="180" fontId="4" fillId="0" borderId="0" xfId="0" applyNumberFormat="1" applyFont="1" applyAlignment="1">
      <alignment horizontal="center" vertical="center" wrapText="1"/>
    </xf>
    <xf numFmtId="178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2" fillId="2" borderId="0" xfId="0" applyFont="1" applyFill="1">
      <alignment vertical="center"/>
    </xf>
    <xf numFmtId="177" fontId="4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/>
    </xf>
    <xf numFmtId="176" fontId="4" fillId="5" borderId="0" xfId="0" applyNumberFormat="1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 vertical="center" wrapText="1"/>
    </xf>
    <xf numFmtId="181" fontId="4" fillId="0" borderId="0" xfId="0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4" fillId="0" borderId="0" xfId="0" applyFont="1" applyAlignment="1"/>
    <xf numFmtId="0" fontId="13" fillId="0" borderId="0" xfId="0" applyFont="1" applyAlignment="1"/>
    <xf numFmtId="0" fontId="9" fillId="0" borderId="0" xfId="0" applyFont="1" applyAlignment="1"/>
    <xf numFmtId="0" fontId="11" fillId="5" borderId="0" xfId="0" applyFont="1" applyFill="1" applyAlignment="1">
      <alignment horizontal="center"/>
    </xf>
    <xf numFmtId="176" fontId="13" fillId="0" borderId="0" xfId="0" applyNumberFormat="1" applyFont="1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7" fillId="0" borderId="0" xfId="0" applyFont="1" applyAlignment="1">
      <alignment horizontal="center" vertical="center"/>
    </xf>
    <xf numFmtId="0" fontId="18" fillId="0" borderId="0" xfId="0" applyFont="1">
      <alignment vertical="center"/>
    </xf>
    <xf numFmtId="0" fontId="17" fillId="0" borderId="0" xfId="0" applyFont="1">
      <alignment vertical="center"/>
    </xf>
    <xf numFmtId="176" fontId="13" fillId="0" borderId="0" xfId="0" applyNumberFormat="1" applyFont="1" applyAlignment="1"/>
    <xf numFmtId="176" fontId="13" fillId="0" borderId="0" xfId="0" applyNumberFormat="1" applyFont="1" applyAlignment="1">
      <alignment horizontal="center"/>
    </xf>
    <xf numFmtId="177" fontId="13" fillId="0" borderId="0" xfId="0" applyNumberFormat="1" applyFont="1" applyAlignment="1">
      <alignment horizontal="center" vertical="center"/>
    </xf>
    <xf numFmtId="176" fontId="13" fillId="0" borderId="0" xfId="0" applyNumberFormat="1" applyFont="1">
      <alignment vertical="center"/>
    </xf>
    <xf numFmtId="178" fontId="6" fillId="0" borderId="0" xfId="0" applyNumberFormat="1" applyFont="1" applyAlignment="1">
      <alignment horizontal="center"/>
    </xf>
    <xf numFmtId="176" fontId="4" fillId="0" borderId="0" xfId="0" applyNumberFormat="1" applyFont="1">
      <alignment vertical="center"/>
    </xf>
    <xf numFmtId="179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/>
    <xf numFmtId="179" fontId="4" fillId="0" borderId="0" xfId="0" applyNumberFormat="1" applyFont="1" applyAlignment="1">
      <alignment horizontal="center"/>
    </xf>
    <xf numFmtId="178" fontId="4" fillId="0" borderId="0" xfId="0" applyNumberFormat="1" applyFont="1">
      <alignment vertical="center"/>
    </xf>
    <xf numFmtId="0" fontId="2" fillId="7" borderId="0" xfId="0" applyFont="1" applyFill="1" applyAlignment="1">
      <alignment horizontal="center" vertical="center" wrapText="1"/>
    </xf>
    <xf numFmtId="0" fontId="19" fillId="0" borderId="0" xfId="0" applyFont="1">
      <alignment vertical="center"/>
    </xf>
    <xf numFmtId="0" fontId="7" fillId="6" borderId="0" xfId="0" applyFont="1" applyFill="1" applyAlignment="1"/>
    <xf numFmtId="0" fontId="7" fillId="6" borderId="0" xfId="0" applyFont="1" applyFill="1" applyAlignment="1">
      <alignment wrapText="1"/>
    </xf>
    <xf numFmtId="0" fontId="13" fillId="0" borderId="0" xfId="0" applyFont="1" applyAlignment="1">
      <alignment horizontal="center"/>
    </xf>
    <xf numFmtId="0" fontId="3" fillId="5" borderId="0" xfId="0" applyFont="1" applyFill="1">
      <alignment vertical="center"/>
    </xf>
    <xf numFmtId="0" fontId="4" fillId="5" borderId="0" xfId="0" applyFont="1" applyFill="1">
      <alignment vertical="center"/>
    </xf>
    <xf numFmtId="0" fontId="0" fillId="2" borderId="0" xfId="0" applyFill="1" applyAlignment="1">
      <alignment horizontal="center" vertical="center"/>
    </xf>
    <xf numFmtId="0" fontId="2" fillId="6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7" fillId="6" borderId="0" xfId="0" applyFont="1" applyFill="1" applyAlignment="1">
      <alignment horizontal="center"/>
    </xf>
    <xf numFmtId="0" fontId="16" fillId="2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15" fillId="7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35"/>
  <sheetViews>
    <sheetView workbookViewId="0">
      <selection activeCell="D18" sqref="D18"/>
    </sheetView>
  </sheetViews>
  <sheetFormatPr defaultColWidth="8.86328125" defaultRowHeight="13.9" x14ac:dyDescent="0.3"/>
  <cols>
    <col min="1" max="16384" width="8.86328125" style="3"/>
  </cols>
  <sheetData>
    <row r="1" spans="2:20" x14ac:dyDescent="0.3">
      <c r="B1" s="2" t="s">
        <v>13</v>
      </c>
      <c r="E1" s="2" t="s">
        <v>0</v>
      </c>
      <c r="H1" s="2" t="s">
        <v>16</v>
      </c>
      <c r="K1" s="2" t="s">
        <v>11</v>
      </c>
    </row>
    <row r="2" spans="2:20" x14ac:dyDescent="0.3">
      <c r="B2" s="1" t="s">
        <v>166</v>
      </c>
      <c r="C2" s="1" t="s">
        <v>19</v>
      </c>
      <c r="D2" s="7"/>
      <c r="E2" s="1" t="s">
        <v>31</v>
      </c>
      <c r="F2" s="1" t="s">
        <v>32</v>
      </c>
      <c r="G2" s="7"/>
      <c r="H2" s="1" t="s">
        <v>33</v>
      </c>
      <c r="I2" s="1" t="s">
        <v>34</v>
      </c>
      <c r="K2" s="80" t="s">
        <v>17</v>
      </c>
      <c r="L2" s="80"/>
      <c r="M2" s="80" t="s">
        <v>18</v>
      </c>
      <c r="N2" s="80"/>
      <c r="O2" s="80" t="s">
        <v>25</v>
      </c>
      <c r="P2" s="80"/>
    </row>
    <row r="3" spans="2:20" x14ac:dyDescent="0.4">
      <c r="B3" s="31">
        <v>481</v>
      </c>
      <c r="C3" s="31">
        <v>321</v>
      </c>
      <c r="E3" s="38">
        <v>501</v>
      </c>
      <c r="F3" s="38">
        <v>42</v>
      </c>
      <c r="H3" s="31">
        <v>621</v>
      </c>
      <c r="I3" s="31">
        <v>241</v>
      </c>
      <c r="K3" s="1" t="s">
        <v>166</v>
      </c>
      <c r="L3" s="1" t="s">
        <v>19</v>
      </c>
      <c r="M3" s="1" t="s">
        <v>166</v>
      </c>
      <c r="N3" s="1" t="s">
        <v>19</v>
      </c>
      <c r="O3" s="1" t="s">
        <v>166</v>
      </c>
      <c r="P3" s="1" t="s">
        <v>19</v>
      </c>
    </row>
    <row r="4" spans="2:20" x14ac:dyDescent="0.4">
      <c r="B4" s="31">
        <v>482</v>
      </c>
      <c r="C4" s="31">
        <v>272</v>
      </c>
      <c r="E4" s="38">
        <v>472</v>
      </c>
      <c r="F4" s="38">
        <v>62</v>
      </c>
      <c r="H4" s="31">
        <v>542</v>
      </c>
      <c r="I4" s="31">
        <v>362</v>
      </c>
      <c r="K4" s="40">
        <v>1</v>
      </c>
      <c r="L4" s="40">
        <v>0.31</v>
      </c>
      <c r="M4" s="40">
        <v>1</v>
      </c>
      <c r="N4" s="40">
        <v>0.55000000000000004</v>
      </c>
      <c r="O4" s="40">
        <v>1</v>
      </c>
      <c r="P4" s="40">
        <v>0.3</v>
      </c>
    </row>
    <row r="5" spans="2:20" x14ac:dyDescent="0.4">
      <c r="B5" s="31">
        <v>764</v>
      </c>
      <c r="C5" s="31">
        <v>176</v>
      </c>
      <c r="E5" s="38">
        <v>864</v>
      </c>
      <c r="F5" s="38">
        <v>72</v>
      </c>
      <c r="H5" s="31">
        <v>773</v>
      </c>
      <c r="I5" s="31">
        <v>567</v>
      </c>
      <c r="K5" s="40">
        <v>1</v>
      </c>
      <c r="L5" s="40">
        <v>0.22</v>
      </c>
      <c r="M5" s="40">
        <v>1</v>
      </c>
      <c r="N5" s="40">
        <v>0.5</v>
      </c>
      <c r="O5" s="40">
        <v>1</v>
      </c>
      <c r="P5" s="40">
        <v>0.42</v>
      </c>
    </row>
    <row r="6" spans="2:20" x14ac:dyDescent="0.4">
      <c r="B6" s="31">
        <v>522</v>
      </c>
      <c r="C6" s="31">
        <v>422</v>
      </c>
      <c r="E6" s="38">
        <v>622</v>
      </c>
      <c r="F6" s="38">
        <v>56</v>
      </c>
      <c r="H6" s="31">
        <v>656</v>
      </c>
      <c r="I6" s="31">
        <v>145</v>
      </c>
      <c r="K6" s="40">
        <v>1</v>
      </c>
      <c r="L6" s="40">
        <v>0.5</v>
      </c>
      <c r="M6" s="40">
        <v>1</v>
      </c>
      <c r="N6" s="40">
        <v>0.6</v>
      </c>
      <c r="O6" s="40">
        <v>1</v>
      </c>
      <c r="P6" s="40">
        <v>0.4</v>
      </c>
    </row>
    <row r="7" spans="2:20" x14ac:dyDescent="0.4">
      <c r="B7" s="31">
        <v>612</v>
      </c>
      <c r="C7" s="31">
        <v>362</v>
      </c>
      <c r="E7" s="38">
        <v>702</v>
      </c>
      <c r="F7" s="38">
        <v>47</v>
      </c>
      <c r="H7" s="31">
        <v>678</v>
      </c>
      <c r="I7" s="31">
        <v>234</v>
      </c>
      <c r="K7" s="40">
        <v>1</v>
      </c>
      <c r="L7" s="40">
        <v>0.4</v>
      </c>
      <c r="M7" s="40">
        <v>1</v>
      </c>
      <c r="N7" s="40">
        <v>0.3</v>
      </c>
      <c r="O7" s="40">
        <v>1</v>
      </c>
      <c r="P7" s="40">
        <v>0.38</v>
      </c>
    </row>
    <row r="8" spans="2:20" x14ac:dyDescent="0.4">
      <c r="B8" s="31">
        <v>567</v>
      </c>
      <c r="C8" s="31">
        <v>222</v>
      </c>
      <c r="E8" s="38">
        <v>667</v>
      </c>
      <c r="F8" s="38">
        <v>58</v>
      </c>
      <c r="H8" s="31">
        <v>522</v>
      </c>
      <c r="I8" s="31">
        <v>467</v>
      </c>
      <c r="K8" s="40">
        <v>1</v>
      </c>
      <c r="L8" s="40">
        <v>0.2</v>
      </c>
      <c r="M8" s="40">
        <v>1</v>
      </c>
      <c r="N8" s="40">
        <v>0.67</v>
      </c>
      <c r="O8" s="40">
        <v>1</v>
      </c>
      <c r="P8" s="40">
        <v>0.23</v>
      </c>
    </row>
    <row r="9" spans="2:20" x14ac:dyDescent="0.4">
      <c r="E9" s="38">
        <v>326</v>
      </c>
      <c r="F9" s="38">
        <v>24</v>
      </c>
      <c r="H9" s="31">
        <v>761</v>
      </c>
      <c r="I9" s="31">
        <v>187</v>
      </c>
    </row>
    <row r="10" spans="2:20" x14ac:dyDescent="0.3">
      <c r="H10" s="31">
        <v>424</v>
      </c>
      <c r="I10" s="31">
        <v>342</v>
      </c>
      <c r="K10" s="2" t="s">
        <v>20</v>
      </c>
      <c r="N10" s="2" t="s">
        <v>21</v>
      </c>
      <c r="Q10" s="2" t="s">
        <v>26</v>
      </c>
    </row>
    <row r="11" spans="2:20" x14ac:dyDescent="0.3">
      <c r="H11" s="31">
        <v>531</v>
      </c>
      <c r="I11" s="31">
        <v>441</v>
      </c>
      <c r="K11" s="1" t="s">
        <v>166</v>
      </c>
      <c r="L11" s="1" t="s">
        <v>19</v>
      </c>
      <c r="N11" s="1" t="s">
        <v>166</v>
      </c>
      <c r="O11" s="1" t="s">
        <v>19</v>
      </c>
      <c r="Q11" s="1" t="s">
        <v>27</v>
      </c>
      <c r="R11" s="1" t="s">
        <v>28</v>
      </c>
      <c r="S11" s="1" t="s">
        <v>29</v>
      </c>
      <c r="T11" s="1" t="s">
        <v>30</v>
      </c>
    </row>
    <row r="12" spans="2:20" x14ac:dyDescent="0.4">
      <c r="H12" s="31">
        <v>779</v>
      </c>
      <c r="I12" s="31">
        <v>231</v>
      </c>
      <c r="K12" s="21">
        <v>71</v>
      </c>
      <c r="L12" s="21">
        <v>24</v>
      </c>
      <c r="M12" s="8"/>
      <c r="N12" s="39">
        <v>0.8</v>
      </c>
      <c r="O12" s="39">
        <v>0.41</v>
      </c>
      <c r="Q12" s="31">
        <v>2.2999999999999998</v>
      </c>
      <c r="R12" s="38">
        <v>1.7</v>
      </c>
      <c r="S12" s="31">
        <v>1.2</v>
      </c>
      <c r="T12" s="31">
        <v>1.2</v>
      </c>
    </row>
    <row r="13" spans="2:20" x14ac:dyDescent="0.4">
      <c r="H13" s="31">
        <v>626</v>
      </c>
      <c r="I13" s="31">
        <v>452</v>
      </c>
      <c r="K13" s="21">
        <v>80</v>
      </c>
      <c r="L13" s="21">
        <v>28</v>
      </c>
      <c r="M13" s="8"/>
      <c r="N13" s="39">
        <v>0.61</v>
      </c>
      <c r="O13" s="39">
        <v>0.45</v>
      </c>
      <c r="Q13" s="31">
        <v>2.1</v>
      </c>
      <c r="R13" s="38">
        <v>2.1</v>
      </c>
      <c r="S13" s="31">
        <v>1.3</v>
      </c>
      <c r="T13" s="31">
        <v>0.8</v>
      </c>
    </row>
    <row r="14" spans="2:20" x14ac:dyDescent="0.4">
      <c r="H14" s="31">
        <v>437</v>
      </c>
      <c r="I14" s="31"/>
      <c r="K14" s="21">
        <v>60</v>
      </c>
      <c r="L14" s="21">
        <v>19</v>
      </c>
      <c r="M14" s="8"/>
      <c r="N14" s="39">
        <v>0.5</v>
      </c>
      <c r="O14" s="39">
        <v>0.5</v>
      </c>
      <c r="Q14" s="31">
        <v>3.1</v>
      </c>
      <c r="R14" s="38">
        <v>2.2999999999999998</v>
      </c>
      <c r="S14" s="31">
        <v>0.9</v>
      </c>
      <c r="T14" s="31">
        <v>0.7</v>
      </c>
    </row>
    <row r="15" spans="2:20" x14ac:dyDescent="0.4">
      <c r="H15" s="31">
        <v>657</v>
      </c>
      <c r="I15" s="31"/>
      <c r="K15" s="21">
        <v>59</v>
      </c>
      <c r="L15" s="21">
        <v>30</v>
      </c>
      <c r="M15" s="8"/>
      <c r="N15" s="39">
        <v>0.55000000000000004</v>
      </c>
      <c r="O15" s="39">
        <v>0.37</v>
      </c>
      <c r="Q15" s="31">
        <v>2.7</v>
      </c>
      <c r="R15" s="38">
        <v>2.2000000000000002</v>
      </c>
      <c r="S15" s="31">
        <v>1.7</v>
      </c>
      <c r="T15" s="31">
        <v>1.4</v>
      </c>
    </row>
    <row r="16" spans="2:20" x14ac:dyDescent="0.4">
      <c r="H16" s="31">
        <v>589</v>
      </c>
      <c r="I16" s="31"/>
      <c r="K16" s="21">
        <v>66</v>
      </c>
      <c r="L16" s="21">
        <v>17</v>
      </c>
      <c r="M16" s="8"/>
      <c r="N16" s="39">
        <v>0.76</v>
      </c>
      <c r="O16" s="39">
        <v>0.3</v>
      </c>
    </row>
    <row r="17" spans="2:15" x14ac:dyDescent="0.4">
      <c r="H17" s="31">
        <v>721</v>
      </c>
      <c r="I17" s="31"/>
      <c r="K17" s="21">
        <v>76</v>
      </c>
      <c r="L17" s="21">
        <v>21</v>
      </c>
      <c r="M17" s="8"/>
      <c r="N17" s="39">
        <v>0.48</v>
      </c>
      <c r="O17" s="39">
        <v>0.38</v>
      </c>
    </row>
    <row r="18" spans="2:15" x14ac:dyDescent="0.3">
      <c r="H18" s="31">
        <v>487</v>
      </c>
      <c r="I18" s="31"/>
    </row>
    <row r="19" spans="2:15" x14ac:dyDescent="0.3">
      <c r="H19" s="31">
        <v>341</v>
      </c>
      <c r="I19" s="31"/>
    </row>
    <row r="20" spans="2:15" x14ac:dyDescent="0.3">
      <c r="B20" s="2" t="s">
        <v>43</v>
      </c>
    </row>
    <row r="21" spans="2:15" x14ac:dyDescent="0.3">
      <c r="B21" s="78" t="s">
        <v>164</v>
      </c>
      <c r="C21" s="78"/>
      <c r="D21" s="79" t="s">
        <v>1</v>
      </c>
      <c r="E21" s="79"/>
      <c r="F21" s="78" t="s">
        <v>2</v>
      </c>
      <c r="G21" s="78"/>
      <c r="H21" s="79" t="s">
        <v>3</v>
      </c>
      <c r="I21" s="79"/>
      <c r="J21" s="78" t="s">
        <v>165</v>
      </c>
      <c r="K21" s="78"/>
      <c r="L21" s="79" t="s">
        <v>158</v>
      </c>
      <c r="M21" s="79"/>
      <c r="N21" s="78" t="s">
        <v>159</v>
      </c>
      <c r="O21" s="78"/>
    </row>
    <row r="22" spans="2:15" x14ac:dyDescent="0.3">
      <c r="B22" s="1" t="s">
        <v>277</v>
      </c>
      <c r="C22" s="1" t="s">
        <v>12</v>
      </c>
      <c r="D22" s="47" t="s">
        <v>277</v>
      </c>
      <c r="E22" s="47" t="s">
        <v>12</v>
      </c>
      <c r="F22" s="1" t="s">
        <v>277</v>
      </c>
      <c r="G22" s="1" t="s">
        <v>12</v>
      </c>
      <c r="H22" s="47" t="s">
        <v>277</v>
      </c>
      <c r="I22" s="47" t="s">
        <v>12</v>
      </c>
      <c r="J22" s="1" t="s">
        <v>277</v>
      </c>
      <c r="K22" s="1" t="s">
        <v>12</v>
      </c>
      <c r="L22" s="47" t="s">
        <v>277</v>
      </c>
      <c r="M22" s="47" t="s">
        <v>12</v>
      </c>
      <c r="N22" s="1" t="s">
        <v>277</v>
      </c>
      <c r="O22" s="1" t="s">
        <v>12</v>
      </c>
    </row>
    <row r="23" spans="2:15" x14ac:dyDescent="0.3">
      <c r="B23" s="41">
        <v>1.21</v>
      </c>
      <c r="C23" s="41">
        <v>0.27</v>
      </c>
      <c r="D23" s="41">
        <v>0.98</v>
      </c>
      <c r="E23" s="41">
        <v>0.62</v>
      </c>
      <c r="F23" s="41">
        <v>1.1599999999999999</v>
      </c>
      <c r="G23" s="41">
        <v>1.01</v>
      </c>
      <c r="H23" s="41">
        <v>1.1499999999999999</v>
      </c>
      <c r="I23" s="41">
        <v>0.98</v>
      </c>
      <c r="J23" s="41">
        <v>0.75</v>
      </c>
      <c r="K23" s="42">
        <v>0.62</v>
      </c>
      <c r="L23" s="41">
        <v>0.69</v>
      </c>
      <c r="M23" s="42">
        <v>0.67</v>
      </c>
      <c r="N23" s="41">
        <v>1.1299999999999999</v>
      </c>
      <c r="O23" s="41">
        <v>1.08</v>
      </c>
    </row>
    <row r="24" spans="2:15" x14ac:dyDescent="0.3">
      <c r="B24" s="41">
        <v>0.81</v>
      </c>
      <c r="C24" s="41">
        <v>0.23</v>
      </c>
      <c r="D24" s="41">
        <v>1.31</v>
      </c>
      <c r="E24" s="41">
        <v>0.85</v>
      </c>
      <c r="F24" s="41">
        <v>0.99</v>
      </c>
      <c r="G24" s="41">
        <v>0.98</v>
      </c>
      <c r="H24" s="41">
        <v>0.89</v>
      </c>
      <c r="I24" s="41">
        <v>1.02</v>
      </c>
      <c r="J24" s="41">
        <v>1.17</v>
      </c>
      <c r="K24" s="42">
        <v>0.33</v>
      </c>
      <c r="L24" s="41">
        <v>1.1200000000000001</v>
      </c>
      <c r="M24" s="42">
        <v>0.43</v>
      </c>
      <c r="N24" s="41">
        <v>0.97</v>
      </c>
      <c r="O24" s="41">
        <v>0.98</v>
      </c>
    </row>
    <row r="25" spans="2:15" x14ac:dyDescent="0.3">
      <c r="B25" s="41">
        <v>1.1000000000000001</v>
      </c>
      <c r="C25" s="41">
        <v>0.17</v>
      </c>
      <c r="D25" s="41">
        <v>0.87</v>
      </c>
      <c r="E25" s="41">
        <v>1.1200000000000001</v>
      </c>
      <c r="F25" s="41">
        <v>1.1399999999999999</v>
      </c>
      <c r="G25" s="41">
        <v>0.72</v>
      </c>
      <c r="H25" s="41">
        <v>0.76</v>
      </c>
      <c r="I25" s="41">
        <v>0.77</v>
      </c>
      <c r="J25" s="41">
        <v>1.24</v>
      </c>
      <c r="K25" s="42">
        <v>0.37</v>
      </c>
      <c r="L25" s="41">
        <v>0.98</v>
      </c>
      <c r="M25" s="42">
        <v>0.76</v>
      </c>
      <c r="N25" s="41">
        <v>0.74</v>
      </c>
      <c r="O25" s="41">
        <v>1.1100000000000001</v>
      </c>
    </row>
    <row r="26" spans="2:15" x14ac:dyDescent="0.3">
      <c r="B26" s="41">
        <v>0.77</v>
      </c>
      <c r="C26" s="41">
        <v>0.31</v>
      </c>
      <c r="D26" s="41">
        <v>1.1100000000000001</v>
      </c>
      <c r="E26" s="41">
        <v>0.97</v>
      </c>
      <c r="F26" s="41">
        <v>0.82</v>
      </c>
      <c r="G26" s="41">
        <v>0.65</v>
      </c>
      <c r="H26" s="41">
        <v>1.21</v>
      </c>
      <c r="I26" s="41">
        <v>0.78</v>
      </c>
      <c r="J26" s="41">
        <v>0.83</v>
      </c>
      <c r="K26" s="42">
        <v>0.56000000000000005</v>
      </c>
      <c r="L26" s="41">
        <v>1.31</v>
      </c>
      <c r="M26" s="42">
        <v>0.45</v>
      </c>
      <c r="N26" s="41">
        <v>1.07</v>
      </c>
      <c r="O26" s="41">
        <v>1.04</v>
      </c>
    </row>
    <row r="27" spans="2:15" x14ac:dyDescent="0.3">
      <c r="B27" s="41">
        <v>1.1100000000000001</v>
      </c>
      <c r="C27" s="41">
        <v>0.26</v>
      </c>
      <c r="D27" s="41">
        <v>0.73</v>
      </c>
      <c r="E27" s="41">
        <v>0.77</v>
      </c>
      <c r="F27" s="41">
        <v>0.89</v>
      </c>
      <c r="G27" s="41">
        <v>0.79</v>
      </c>
      <c r="H27" s="41">
        <v>0.99</v>
      </c>
      <c r="I27" s="41">
        <v>0.96</v>
      </c>
      <c r="J27" s="41">
        <v>1.01</v>
      </c>
      <c r="K27" s="42">
        <v>0.52</v>
      </c>
      <c r="L27" s="41">
        <v>0.9</v>
      </c>
      <c r="M27" s="42">
        <v>0.31</v>
      </c>
      <c r="N27" s="41">
        <v>1.0900000000000001</v>
      </c>
      <c r="O27" s="41">
        <v>0.82</v>
      </c>
    </row>
    <row r="29" spans="2:15" x14ac:dyDescent="0.3">
      <c r="B29" s="78" t="s">
        <v>6</v>
      </c>
      <c r="C29" s="78"/>
      <c r="D29" s="79" t="s">
        <v>7</v>
      </c>
      <c r="E29" s="79"/>
      <c r="F29" s="78" t="s">
        <v>8</v>
      </c>
      <c r="G29" s="78"/>
      <c r="H29" s="79" t="s">
        <v>9</v>
      </c>
      <c r="I29" s="79"/>
      <c r="J29" s="78" t="s">
        <v>10</v>
      </c>
      <c r="K29" s="78"/>
      <c r="L29" s="79" t="s">
        <v>4</v>
      </c>
      <c r="M29" s="79"/>
      <c r="N29" s="78" t="s">
        <v>5</v>
      </c>
      <c r="O29" s="78"/>
    </row>
    <row r="30" spans="2:15" x14ac:dyDescent="0.3">
      <c r="B30" s="1" t="s">
        <v>277</v>
      </c>
      <c r="C30" s="1" t="s">
        <v>12</v>
      </c>
      <c r="D30" s="47" t="s">
        <v>277</v>
      </c>
      <c r="E30" s="47" t="s">
        <v>12</v>
      </c>
      <c r="F30" s="1" t="s">
        <v>277</v>
      </c>
      <c r="G30" s="1" t="s">
        <v>12</v>
      </c>
      <c r="H30" s="47" t="s">
        <v>277</v>
      </c>
      <c r="I30" s="47" t="s">
        <v>12</v>
      </c>
      <c r="J30" s="1" t="s">
        <v>277</v>
      </c>
      <c r="K30" s="1" t="s">
        <v>12</v>
      </c>
      <c r="L30" s="47" t="s">
        <v>277</v>
      </c>
      <c r="M30" s="47" t="s">
        <v>12</v>
      </c>
      <c r="N30" s="1" t="s">
        <v>277</v>
      </c>
      <c r="O30" s="1" t="s">
        <v>12</v>
      </c>
    </row>
    <row r="31" spans="2:15" x14ac:dyDescent="0.3">
      <c r="B31" s="41">
        <v>1.22</v>
      </c>
      <c r="C31" s="41">
        <v>0.78</v>
      </c>
      <c r="D31" s="41">
        <v>1.02</v>
      </c>
      <c r="E31" s="41">
        <v>0.52</v>
      </c>
      <c r="F31" s="41">
        <v>0.87</v>
      </c>
      <c r="G31" s="41">
        <v>0.43</v>
      </c>
      <c r="H31" s="41">
        <v>1.07</v>
      </c>
      <c r="I31" s="41">
        <v>0.43</v>
      </c>
      <c r="J31" s="41">
        <v>0.96</v>
      </c>
      <c r="K31" s="41">
        <v>0.41</v>
      </c>
      <c r="L31" s="41">
        <v>0.98</v>
      </c>
      <c r="M31" s="41">
        <v>0.92</v>
      </c>
      <c r="N31" s="41">
        <v>1.22</v>
      </c>
      <c r="O31" s="41">
        <v>0.68</v>
      </c>
    </row>
    <row r="32" spans="2:15" x14ac:dyDescent="0.3">
      <c r="B32" s="41">
        <v>0.83</v>
      </c>
      <c r="C32" s="41">
        <v>0.32</v>
      </c>
      <c r="D32" s="41">
        <v>1.34</v>
      </c>
      <c r="E32" s="41">
        <v>0.41</v>
      </c>
      <c r="F32" s="41">
        <v>1.1399999999999999</v>
      </c>
      <c r="G32" s="41">
        <v>0.32</v>
      </c>
      <c r="H32" s="41">
        <v>1.22</v>
      </c>
      <c r="I32" s="41">
        <v>0.28999999999999998</v>
      </c>
      <c r="J32" s="41">
        <v>1.1200000000000001</v>
      </c>
      <c r="K32" s="41">
        <v>0.32</v>
      </c>
      <c r="L32" s="41">
        <v>1.1499999999999999</v>
      </c>
      <c r="M32" s="41">
        <v>0.66</v>
      </c>
      <c r="N32" s="41">
        <v>0.84</v>
      </c>
      <c r="O32" s="41">
        <v>1.21</v>
      </c>
    </row>
    <row r="33" spans="2:15" x14ac:dyDescent="0.3">
      <c r="B33" s="41">
        <v>0.67</v>
      </c>
      <c r="C33" s="41">
        <v>0.51</v>
      </c>
      <c r="D33" s="41">
        <v>0.73</v>
      </c>
      <c r="E33" s="41">
        <v>0.37</v>
      </c>
      <c r="F33" s="41">
        <v>0.67</v>
      </c>
      <c r="G33" s="41">
        <v>0.61</v>
      </c>
      <c r="H33" s="41">
        <v>0.98</v>
      </c>
      <c r="I33" s="41">
        <v>0.31</v>
      </c>
      <c r="J33" s="41">
        <v>0.72</v>
      </c>
      <c r="K33" s="41">
        <v>0.61</v>
      </c>
      <c r="L33" s="41">
        <v>0.87</v>
      </c>
      <c r="M33" s="41">
        <v>1.1299999999999999</v>
      </c>
      <c r="N33" s="41">
        <v>0.97</v>
      </c>
      <c r="O33" s="41">
        <v>0.97</v>
      </c>
    </row>
    <row r="34" spans="2:15" x14ac:dyDescent="0.3">
      <c r="B34" s="41">
        <v>1.31</v>
      </c>
      <c r="C34" s="41">
        <v>0.33</v>
      </c>
      <c r="D34" s="41">
        <v>1.0900000000000001</v>
      </c>
      <c r="E34" s="41">
        <v>0.73</v>
      </c>
      <c r="F34" s="41">
        <v>1.21</v>
      </c>
      <c r="G34" s="41">
        <v>0.46</v>
      </c>
      <c r="H34" s="41">
        <v>0.87</v>
      </c>
      <c r="I34" s="41">
        <v>0.67</v>
      </c>
      <c r="J34" s="41">
        <v>1.32</v>
      </c>
      <c r="K34" s="41">
        <v>0.53</v>
      </c>
      <c r="L34" s="41">
        <v>1.1299999999999999</v>
      </c>
      <c r="M34" s="41">
        <v>0.99</v>
      </c>
      <c r="N34" s="41">
        <v>1.05</v>
      </c>
      <c r="O34" s="41">
        <v>0.89</v>
      </c>
    </row>
    <row r="35" spans="2:15" x14ac:dyDescent="0.3">
      <c r="B35" s="41">
        <v>0.97</v>
      </c>
      <c r="C35" s="41">
        <v>0.28999999999999998</v>
      </c>
      <c r="D35" s="41">
        <v>0.82</v>
      </c>
      <c r="E35" s="41">
        <v>0.46</v>
      </c>
      <c r="F35" s="41">
        <v>1.1100000000000001</v>
      </c>
      <c r="G35" s="41">
        <v>0.39</v>
      </c>
      <c r="H35" s="41">
        <v>0.86</v>
      </c>
      <c r="I35" s="41">
        <v>0.34</v>
      </c>
      <c r="J35" s="41">
        <v>0.88</v>
      </c>
      <c r="K35" s="41">
        <v>0.33</v>
      </c>
      <c r="L35" s="41">
        <v>0.87</v>
      </c>
      <c r="M35" s="41">
        <v>0.87</v>
      </c>
      <c r="N35" s="41">
        <v>0.92</v>
      </c>
      <c r="O35" s="41">
        <v>0.73</v>
      </c>
    </row>
  </sheetData>
  <mergeCells count="17">
    <mergeCell ref="K2:L2"/>
    <mergeCell ref="M2:N2"/>
    <mergeCell ref="O2:P2"/>
    <mergeCell ref="N21:O21"/>
    <mergeCell ref="L29:M29"/>
    <mergeCell ref="N29:O29"/>
    <mergeCell ref="L21:M21"/>
    <mergeCell ref="B21:C21"/>
    <mergeCell ref="D21:E21"/>
    <mergeCell ref="F21:G21"/>
    <mergeCell ref="H21:I21"/>
    <mergeCell ref="J21:K21"/>
    <mergeCell ref="B29:C29"/>
    <mergeCell ref="D29:E29"/>
    <mergeCell ref="F29:G29"/>
    <mergeCell ref="H29:I29"/>
    <mergeCell ref="J29:K29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30"/>
  <sheetViews>
    <sheetView workbookViewId="0">
      <selection activeCell="G36" sqref="G36"/>
    </sheetView>
  </sheetViews>
  <sheetFormatPr defaultRowHeight="13.5" x14ac:dyDescent="0.3"/>
  <cols>
    <col min="3" max="4" width="9.86328125" customWidth="1"/>
    <col min="7" max="7" width="10" customWidth="1"/>
    <col min="11" max="11" width="9.53125" customWidth="1"/>
    <col min="15" max="15" width="9.46484375" customWidth="1"/>
  </cols>
  <sheetData>
    <row r="1" spans="1:26" x14ac:dyDescent="0.3">
      <c r="A1" s="10" t="s">
        <v>13</v>
      </c>
      <c r="D1" s="10" t="s">
        <v>0</v>
      </c>
      <c r="G1" s="10" t="s">
        <v>178</v>
      </c>
      <c r="J1" s="10" t="s">
        <v>11</v>
      </c>
      <c r="K1" s="10"/>
      <c r="M1" s="10" t="s">
        <v>20</v>
      </c>
      <c r="N1" s="10"/>
      <c r="O1" s="10"/>
      <c r="P1" s="10" t="s">
        <v>21</v>
      </c>
      <c r="S1" s="10" t="s">
        <v>26</v>
      </c>
      <c r="T1" s="10"/>
      <c r="V1" s="10" t="s">
        <v>40</v>
      </c>
      <c r="W1" s="10"/>
      <c r="X1" s="10"/>
      <c r="Y1" s="10" t="s">
        <v>41</v>
      </c>
    </row>
    <row r="2" spans="1:26" ht="13.9" x14ac:dyDescent="0.3">
      <c r="A2" s="78" t="s">
        <v>19</v>
      </c>
      <c r="B2" s="78"/>
      <c r="C2" s="13"/>
      <c r="D2" s="78" t="s">
        <v>19</v>
      </c>
      <c r="E2" s="78"/>
      <c r="F2" s="13"/>
      <c r="G2" s="78" t="s">
        <v>19</v>
      </c>
      <c r="H2" s="78"/>
      <c r="J2" s="78" t="s">
        <v>30</v>
      </c>
      <c r="K2" s="78"/>
      <c r="M2" s="78" t="s">
        <v>30</v>
      </c>
      <c r="N2" s="78"/>
      <c r="P2" s="78" t="s">
        <v>30</v>
      </c>
      <c r="Q2" s="78"/>
      <c r="S2" s="78" t="s">
        <v>30</v>
      </c>
      <c r="T2" s="78"/>
      <c r="V2" s="78" t="s">
        <v>30</v>
      </c>
      <c r="W2" s="78"/>
      <c r="Y2" s="78" t="s">
        <v>30</v>
      </c>
      <c r="Z2" s="78"/>
    </row>
    <row r="3" spans="1:26" ht="13.9" x14ac:dyDescent="0.3">
      <c r="A3" s="1" t="s">
        <v>14</v>
      </c>
      <c r="B3" s="1" t="s">
        <v>15</v>
      </c>
      <c r="C3" s="13"/>
      <c r="D3" s="1" t="s">
        <v>14</v>
      </c>
      <c r="E3" s="1" t="s">
        <v>15</v>
      </c>
      <c r="F3" s="13"/>
      <c r="G3" s="1" t="s">
        <v>14</v>
      </c>
      <c r="H3" s="1" t="s">
        <v>15</v>
      </c>
      <c r="J3" s="5" t="s">
        <v>45</v>
      </c>
      <c r="K3" s="5" t="s">
        <v>15</v>
      </c>
      <c r="M3" s="5" t="s">
        <v>45</v>
      </c>
      <c r="N3" s="5" t="s">
        <v>15</v>
      </c>
      <c r="P3" s="5" t="s">
        <v>45</v>
      </c>
      <c r="Q3" s="5" t="s">
        <v>15</v>
      </c>
      <c r="S3" s="5" t="s">
        <v>45</v>
      </c>
      <c r="T3" s="5" t="s">
        <v>15</v>
      </c>
      <c r="V3" s="5" t="s">
        <v>45</v>
      </c>
      <c r="W3" s="5" t="s">
        <v>15</v>
      </c>
      <c r="Y3" s="5" t="s">
        <v>45</v>
      </c>
      <c r="Z3" s="5" t="s">
        <v>15</v>
      </c>
    </row>
    <row r="4" spans="1:26" x14ac:dyDescent="0.35">
      <c r="A4" s="18">
        <v>0.89</v>
      </c>
      <c r="B4" s="18">
        <v>0.11</v>
      </c>
      <c r="C4" s="18"/>
      <c r="D4" s="18">
        <v>0.77</v>
      </c>
      <c r="E4" s="18">
        <v>0.34</v>
      </c>
      <c r="F4" s="13"/>
      <c r="G4" s="18">
        <v>1.1100000000000001</v>
      </c>
      <c r="H4" s="18">
        <v>0.62</v>
      </c>
      <c r="I4" s="18"/>
      <c r="J4">
        <v>21.3</v>
      </c>
      <c r="K4">
        <v>10.4</v>
      </c>
      <c r="M4">
        <v>23.4</v>
      </c>
      <c r="N4">
        <v>12.3</v>
      </c>
      <c r="P4">
        <v>37.6</v>
      </c>
      <c r="Q4">
        <v>21.5</v>
      </c>
      <c r="S4">
        <v>15.2</v>
      </c>
      <c r="T4">
        <v>9.6999999999999993</v>
      </c>
      <c r="V4">
        <v>22.3</v>
      </c>
      <c r="W4">
        <v>13.4</v>
      </c>
      <c r="Y4">
        <v>39.200000000000003</v>
      </c>
      <c r="Z4">
        <v>22.5</v>
      </c>
    </row>
    <row r="5" spans="1:26" x14ac:dyDescent="0.35">
      <c r="A5" s="18">
        <v>1.24</v>
      </c>
      <c r="B5" s="18">
        <v>0.42</v>
      </c>
      <c r="C5" s="18"/>
      <c r="D5" s="18">
        <v>0.82</v>
      </c>
      <c r="E5" s="18">
        <v>0.67</v>
      </c>
      <c r="F5" s="18"/>
      <c r="G5" s="18">
        <v>1.23</v>
      </c>
      <c r="H5" s="18">
        <v>0.36</v>
      </c>
      <c r="I5" s="18"/>
      <c r="J5">
        <v>17.8</v>
      </c>
      <c r="K5">
        <v>8.4</v>
      </c>
      <c r="M5">
        <v>22.5</v>
      </c>
      <c r="N5">
        <v>9.8000000000000007</v>
      </c>
      <c r="P5">
        <v>37.299999999999997</v>
      </c>
      <c r="Q5">
        <v>19.399999999999999</v>
      </c>
      <c r="S5">
        <v>17.399999999999999</v>
      </c>
      <c r="T5">
        <v>8.1999999999999993</v>
      </c>
      <c r="V5">
        <v>24.6</v>
      </c>
      <c r="W5">
        <v>10.199999999999999</v>
      </c>
      <c r="Y5">
        <v>32.299999999999997</v>
      </c>
      <c r="Z5">
        <v>22.3</v>
      </c>
    </row>
    <row r="6" spans="1:26" x14ac:dyDescent="0.35">
      <c r="A6" s="18">
        <v>0.67</v>
      </c>
      <c r="B6" s="18">
        <v>0.52</v>
      </c>
      <c r="C6" s="18"/>
      <c r="D6" s="18">
        <v>1.24</v>
      </c>
      <c r="E6" s="18">
        <v>0.43</v>
      </c>
      <c r="F6" s="18"/>
      <c r="G6" s="18">
        <v>0.85</v>
      </c>
      <c r="H6" s="18">
        <v>1.05</v>
      </c>
      <c r="I6" s="18"/>
      <c r="J6">
        <v>18.2</v>
      </c>
      <c r="K6">
        <v>9.6</v>
      </c>
      <c r="M6">
        <v>21.7</v>
      </c>
      <c r="N6">
        <v>11.4</v>
      </c>
      <c r="P6">
        <v>33.4</v>
      </c>
      <c r="Q6">
        <v>22.3</v>
      </c>
      <c r="S6">
        <v>18.100000000000001</v>
      </c>
      <c r="T6">
        <v>8.1</v>
      </c>
      <c r="V6">
        <v>20.100000000000001</v>
      </c>
      <c r="W6">
        <v>12.7</v>
      </c>
      <c r="Y6">
        <v>35.4</v>
      </c>
      <c r="Z6">
        <v>21.4</v>
      </c>
    </row>
    <row r="7" spans="1:26" x14ac:dyDescent="0.35">
      <c r="A7" s="18">
        <v>1.47</v>
      </c>
      <c r="B7" s="18">
        <v>0.56999999999999995</v>
      </c>
      <c r="C7" s="18"/>
      <c r="D7" s="18">
        <v>1.02</v>
      </c>
      <c r="E7" s="18">
        <v>0.56000000000000005</v>
      </c>
      <c r="F7" s="18"/>
      <c r="G7" s="18">
        <v>0.67</v>
      </c>
      <c r="H7" s="18">
        <v>0.21</v>
      </c>
      <c r="I7" s="18"/>
      <c r="J7">
        <v>19.399999999999999</v>
      </c>
      <c r="K7">
        <v>7.2</v>
      </c>
      <c r="M7">
        <v>19.399999999999999</v>
      </c>
      <c r="N7">
        <v>9.1999999999999993</v>
      </c>
      <c r="P7">
        <v>28.9</v>
      </c>
      <c r="Q7">
        <v>20.7</v>
      </c>
      <c r="S7">
        <v>17.899999999999999</v>
      </c>
      <c r="T7">
        <v>7.9</v>
      </c>
      <c r="V7">
        <v>20.9</v>
      </c>
      <c r="W7">
        <v>9.6999999999999993</v>
      </c>
      <c r="Y7">
        <v>41.2</v>
      </c>
      <c r="Z7">
        <v>18.7</v>
      </c>
    </row>
    <row r="8" spans="1:26" x14ac:dyDescent="0.35">
      <c r="A8" s="18">
        <v>1.1100000000000001</v>
      </c>
      <c r="B8" s="18">
        <v>1.17</v>
      </c>
      <c r="C8" s="18"/>
      <c r="D8" s="18">
        <v>1.83</v>
      </c>
      <c r="E8" s="18">
        <v>0.63</v>
      </c>
      <c r="F8" s="18"/>
      <c r="G8" s="18">
        <v>0.67</v>
      </c>
      <c r="H8" s="18">
        <v>0.32</v>
      </c>
      <c r="I8" s="18"/>
    </row>
    <row r="9" spans="1:26" x14ac:dyDescent="0.35">
      <c r="A9" s="18">
        <v>0.62</v>
      </c>
      <c r="B9" s="18">
        <v>0.49</v>
      </c>
      <c r="C9" s="18"/>
      <c r="D9" s="18">
        <v>0.32</v>
      </c>
      <c r="E9" s="18">
        <v>1.23</v>
      </c>
      <c r="F9" s="18"/>
      <c r="G9" s="18">
        <v>1.47</v>
      </c>
      <c r="H9" s="18">
        <v>0.73</v>
      </c>
      <c r="I9" s="18"/>
    </row>
    <row r="11" spans="1:26" x14ac:dyDescent="0.3">
      <c r="A11" s="10" t="s">
        <v>243</v>
      </c>
      <c r="D11" s="10" t="s">
        <v>43</v>
      </c>
      <c r="G11" s="10" t="s">
        <v>44</v>
      </c>
      <c r="J11" s="10" t="s">
        <v>244</v>
      </c>
      <c r="M11" s="10" t="s">
        <v>242</v>
      </c>
    </row>
    <row r="12" spans="1:26" ht="13.9" x14ac:dyDescent="0.3">
      <c r="A12" s="78" t="s">
        <v>19</v>
      </c>
      <c r="B12" s="78"/>
      <c r="C12" s="13"/>
      <c r="D12" s="78" t="s">
        <v>19</v>
      </c>
      <c r="E12" s="78"/>
      <c r="F12" s="13"/>
      <c r="G12" s="78" t="s">
        <v>19</v>
      </c>
      <c r="H12" s="78"/>
      <c r="I12" s="13"/>
      <c r="J12" s="78" t="s">
        <v>19</v>
      </c>
      <c r="K12" s="78"/>
      <c r="L12" s="13"/>
      <c r="M12" s="78" t="s">
        <v>19</v>
      </c>
      <c r="N12" s="78"/>
      <c r="O12" s="13"/>
    </row>
    <row r="13" spans="1:26" ht="13.9" x14ac:dyDescent="0.3">
      <c r="A13" s="1" t="s">
        <v>14</v>
      </c>
      <c r="B13" s="1" t="s">
        <v>15</v>
      </c>
      <c r="C13" s="13"/>
      <c r="D13" s="1" t="s">
        <v>14</v>
      </c>
      <c r="E13" s="1" t="s">
        <v>15</v>
      </c>
      <c r="F13" s="13"/>
      <c r="G13" s="1" t="s">
        <v>14</v>
      </c>
      <c r="H13" s="1" t="s">
        <v>15</v>
      </c>
      <c r="I13" s="13"/>
      <c r="J13" s="1" t="s">
        <v>14</v>
      </c>
      <c r="K13" s="1" t="s">
        <v>15</v>
      </c>
      <c r="L13" s="13"/>
      <c r="M13" s="1" t="s">
        <v>14</v>
      </c>
      <c r="N13" s="1" t="s">
        <v>15</v>
      </c>
      <c r="O13" s="13"/>
    </row>
    <row r="14" spans="1:26" x14ac:dyDescent="0.3">
      <c r="A14" s="13">
        <v>210</v>
      </c>
      <c r="B14" s="13">
        <v>183</v>
      </c>
      <c r="C14" s="13"/>
      <c r="D14" s="15">
        <v>4.1399999999999997</v>
      </c>
      <c r="E14" s="15">
        <v>5.12</v>
      </c>
      <c r="F14" s="15"/>
      <c r="G14" s="15">
        <v>3.24</v>
      </c>
      <c r="H14" s="11">
        <v>3.21</v>
      </c>
      <c r="I14" s="11"/>
      <c r="J14" s="16">
        <v>98</v>
      </c>
      <c r="K14" s="16">
        <v>119</v>
      </c>
      <c r="L14" s="16"/>
      <c r="M14" s="15">
        <v>0.87</v>
      </c>
      <c r="N14" s="15">
        <v>0.45</v>
      </c>
      <c r="O14" s="15"/>
    </row>
    <row r="15" spans="1:26" x14ac:dyDescent="0.3">
      <c r="A15" s="13">
        <v>183</v>
      </c>
      <c r="B15" s="13">
        <v>191</v>
      </c>
      <c r="C15" s="13"/>
      <c r="D15" s="15">
        <v>6.71</v>
      </c>
      <c r="E15" s="15">
        <v>2.14</v>
      </c>
      <c r="F15" s="15"/>
      <c r="G15" s="15">
        <v>8.92</v>
      </c>
      <c r="H15" s="12">
        <v>4.34</v>
      </c>
      <c r="I15" s="11"/>
      <c r="J15" s="16">
        <v>127</v>
      </c>
      <c r="K15" s="17">
        <v>121</v>
      </c>
      <c r="L15" s="16"/>
      <c r="M15" s="15">
        <v>0.27</v>
      </c>
      <c r="N15" s="15">
        <v>0.73</v>
      </c>
      <c r="O15" s="15"/>
    </row>
    <row r="16" spans="1:26" x14ac:dyDescent="0.3">
      <c r="A16" s="13">
        <v>204</v>
      </c>
      <c r="B16" s="13">
        <v>204</v>
      </c>
      <c r="C16" s="13"/>
      <c r="D16" s="15">
        <v>5.36</v>
      </c>
      <c r="E16" s="15">
        <v>2.87</v>
      </c>
      <c r="F16" s="15"/>
      <c r="G16" s="15">
        <v>6.79</v>
      </c>
      <c r="H16" s="12">
        <v>5.32</v>
      </c>
      <c r="I16" s="11"/>
      <c r="J16" s="16">
        <v>139</v>
      </c>
      <c r="K16" s="17">
        <v>79</v>
      </c>
      <c r="L16" s="16"/>
      <c r="M16" s="15">
        <v>0.52</v>
      </c>
      <c r="N16" s="15">
        <v>0.55000000000000004</v>
      </c>
      <c r="O16" s="15"/>
    </row>
    <row r="17" spans="1:19" x14ac:dyDescent="0.3">
      <c r="A17" s="13">
        <v>189</v>
      </c>
      <c r="B17" s="13">
        <v>197</v>
      </c>
      <c r="C17" s="13"/>
      <c r="D17" s="15">
        <v>4.12</v>
      </c>
      <c r="E17" s="15">
        <v>2.35</v>
      </c>
      <c r="F17" s="15"/>
      <c r="G17" s="15">
        <v>1.02</v>
      </c>
      <c r="H17" s="12">
        <v>7.12</v>
      </c>
      <c r="I17" s="11"/>
      <c r="J17" s="16">
        <v>131</v>
      </c>
      <c r="K17" s="17">
        <v>81</v>
      </c>
      <c r="L17" s="16"/>
      <c r="M17" s="15">
        <v>0.34</v>
      </c>
      <c r="N17" s="15">
        <v>0.64</v>
      </c>
      <c r="O17" s="15"/>
    </row>
    <row r="18" spans="1:19" x14ac:dyDescent="0.3">
      <c r="A18" s="13">
        <v>202</v>
      </c>
      <c r="B18" s="13">
        <v>179</v>
      </c>
      <c r="C18" s="13"/>
      <c r="D18" s="15">
        <v>3.12</v>
      </c>
      <c r="E18" s="15">
        <v>5.22</v>
      </c>
      <c r="F18" s="15"/>
      <c r="G18" s="15">
        <v>6.74</v>
      </c>
      <c r="H18" s="12">
        <v>1.32</v>
      </c>
      <c r="I18" s="11"/>
      <c r="J18" s="16">
        <v>109</v>
      </c>
      <c r="K18" s="17">
        <v>107</v>
      </c>
      <c r="L18" s="16"/>
      <c r="M18" s="15">
        <v>0.37</v>
      </c>
      <c r="N18" s="15">
        <v>0.45</v>
      </c>
      <c r="O18" s="15"/>
    </row>
    <row r="19" spans="1:19" x14ac:dyDescent="0.3">
      <c r="A19" s="13">
        <v>217</v>
      </c>
      <c r="B19" s="13">
        <v>165</v>
      </c>
      <c r="C19" s="13"/>
      <c r="D19" s="15">
        <v>4.7699999999999996</v>
      </c>
      <c r="E19" s="15">
        <v>4.17</v>
      </c>
      <c r="F19" s="15"/>
      <c r="G19" s="15">
        <v>3.67</v>
      </c>
      <c r="H19" s="12">
        <v>9.67</v>
      </c>
      <c r="I19" s="11"/>
      <c r="J19" s="16">
        <v>115</v>
      </c>
      <c r="K19" s="17">
        <v>91</v>
      </c>
      <c r="L19" s="16"/>
      <c r="M19" s="15">
        <v>0.62</v>
      </c>
      <c r="N19" s="15">
        <v>0.37</v>
      </c>
      <c r="O19" s="15"/>
    </row>
    <row r="20" spans="1:19" x14ac:dyDescent="0.3">
      <c r="A20" s="13">
        <v>172</v>
      </c>
      <c r="B20" s="13">
        <v>167</v>
      </c>
      <c r="C20" s="13"/>
      <c r="D20" s="15">
        <v>2.4500000000000002</v>
      </c>
      <c r="E20" s="15">
        <v>1.87</v>
      </c>
      <c r="F20" s="15"/>
      <c r="G20" s="15">
        <v>7.13</v>
      </c>
      <c r="H20" s="12">
        <v>8.74</v>
      </c>
      <c r="I20" s="11"/>
      <c r="J20" s="16">
        <v>72</v>
      </c>
      <c r="K20" s="17">
        <v>76</v>
      </c>
      <c r="L20" s="16"/>
      <c r="M20" s="15">
        <v>0.45</v>
      </c>
      <c r="N20" s="15">
        <v>0.47</v>
      </c>
      <c r="O20" s="15"/>
    </row>
    <row r="21" spans="1:19" x14ac:dyDescent="0.3">
      <c r="A21" s="13">
        <v>205</v>
      </c>
      <c r="B21" s="13">
        <v>181</v>
      </c>
      <c r="C21" s="13"/>
      <c r="D21" s="15">
        <v>5.33</v>
      </c>
      <c r="E21" s="15">
        <v>6.11</v>
      </c>
      <c r="F21" s="15"/>
      <c r="G21" s="15">
        <v>1.87</v>
      </c>
      <c r="H21" s="12">
        <v>5.21</v>
      </c>
      <c r="I21" s="11"/>
      <c r="J21" s="16">
        <v>89</v>
      </c>
      <c r="K21" s="17">
        <v>71</v>
      </c>
      <c r="L21" s="16"/>
      <c r="M21" s="15">
        <v>0.61</v>
      </c>
      <c r="N21" s="15">
        <v>0.62</v>
      </c>
      <c r="O21" s="15"/>
    </row>
    <row r="22" spans="1:19" x14ac:dyDescent="0.3">
      <c r="A22" s="13">
        <v>198</v>
      </c>
      <c r="B22" s="13">
        <v>177</v>
      </c>
      <c r="C22" s="13"/>
      <c r="D22" s="15">
        <v>6.71</v>
      </c>
      <c r="E22" s="15">
        <v>3.15</v>
      </c>
      <c r="F22" s="15"/>
      <c r="G22" s="15">
        <v>7.17</v>
      </c>
      <c r="H22" s="12">
        <v>7.44</v>
      </c>
      <c r="I22" s="11"/>
      <c r="J22" s="16">
        <v>112</v>
      </c>
      <c r="K22" s="17">
        <v>67</v>
      </c>
      <c r="L22" s="16"/>
      <c r="M22" s="15">
        <v>0.66</v>
      </c>
      <c r="N22" s="15">
        <v>0.51</v>
      </c>
      <c r="O22" s="15"/>
    </row>
    <row r="23" spans="1:19" x14ac:dyDescent="0.3">
      <c r="A23" s="13">
        <v>194</v>
      </c>
      <c r="B23" s="13">
        <v>163</v>
      </c>
      <c r="C23" s="13"/>
      <c r="D23" s="15">
        <v>5.17</v>
      </c>
      <c r="E23" s="15">
        <v>3.11</v>
      </c>
      <c r="F23" s="15"/>
      <c r="G23" s="15">
        <v>7.27</v>
      </c>
      <c r="H23" s="12">
        <v>9.2100000000000009</v>
      </c>
      <c r="I23" s="11"/>
      <c r="J23" s="16">
        <v>102</v>
      </c>
      <c r="K23" s="17">
        <v>131</v>
      </c>
      <c r="L23" s="16"/>
      <c r="M23" s="15">
        <v>0.31</v>
      </c>
      <c r="N23" s="15">
        <v>0.38</v>
      </c>
      <c r="O23" s="15"/>
    </row>
    <row r="24" spans="1:19" x14ac:dyDescent="0.3">
      <c r="A24" s="13">
        <v>199</v>
      </c>
      <c r="B24" s="13">
        <v>171</v>
      </c>
      <c r="C24" s="13"/>
      <c r="D24" s="15">
        <v>5.62</v>
      </c>
      <c r="E24" s="15">
        <v>2.72</v>
      </c>
      <c r="F24" s="15"/>
      <c r="G24" s="15">
        <v>2.17</v>
      </c>
      <c r="H24" s="12">
        <v>2.37</v>
      </c>
      <c r="I24" s="11"/>
      <c r="J24" s="16">
        <v>111</v>
      </c>
      <c r="K24" s="17">
        <v>87</v>
      </c>
      <c r="L24" s="16"/>
      <c r="M24" s="15">
        <v>0.47</v>
      </c>
      <c r="N24" s="15">
        <v>0.21</v>
      </c>
      <c r="O24" s="15"/>
    </row>
    <row r="25" spans="1:19" x14ac:dyDescent="0.3">
      <c r="A25" s="13">
        <v>207</v>
      </c>
      <c r="B25" s="13">
        <v>173</v>
      </c>
      <c r="C25" s="13"/>
      <c r="D25" s="15">
        <v>4.38</v>
      </c>
      <c r="E25" s="15">
        <v>2.11</v>
      </c>
      <c r="F25" s="15"/>
      <c r="G25" s="15">
        <v>5.21</v>
      </c>
      <c r="H25" s="12">
        <v>7.98</v>
      </c>
      <c r="I25" s="11"/>
      <c r="J25" s="16">
        <v>101</v>
      </c>
      <c r="K25" s="17">
        <v>72</v>
      </c>
      <c r="L25" s="16"/>
      <c r="M25" s="11"/>
      <c r="N25" s="14"/>
      <c r="O25" s="15"/>
      <c r="P25" s="15"/>
    </row>
    <row r="27" spans="1:19" ht="13.9" x14ac:dyDescent="0.4">
      <c r="A27" s="10" t="s">
        <v>259</v>
      </c>
      <c r="N27" s="49"/>
      <c r="O27" s="49"/>
      <c r="P27" s="49"/>
      <c r="Q27" s="49"/>
      <c r="R27" s="49"/>
      <c r="S27" s="49"/>
    </row>
    <row r="28" spans="1:19" ht="13.9" x14ac:dyDescent="0.4">
      <c r="A28" s="1" t="s">
        <v>260</v>
      </c>
      <c r="B28" s="78" t="s">
        <v>261</v>
      </c>
      <c r="C28" s="78"/>
      <c r="D28" s="78"/>
      <c r="E28" s="78"/>
      <c r="F28" s="78"/>
      <c r="G28" s="78"/>
      <c r="H28" s="84" t="s">
        <v>163</v>
      </c>
      <c r="I28" s="84"/>
      <c r="J28" s="84"/>
      <c r="K28" s="84"/>
      <c r="L28" s="84"/>
      <c r="M28" s="84"/>
      <c r="N28" s="49"/>
      <c r="O28" s="49"/>
      <c r="P28" s="49"/>
      <c r="Q28" s="49"/>
      <c r="R28" s="49"/>
      <c r="S28" s="49"/>
    </row>
    <row r="29" spans="1:19" ht="13.9" x14ac:dyDescent="0.4">
      <c r="A29" s="1" t="s">
        <v>262</v>
      </c>
      <c r="B29" s="49">
        <v>0.80004856375</v>
      </c>
      <c r="C29" s="49">
        <v>0.81988089656249963</v>
      </c>
      <c r="D29" s="49">
        <v>0.82350779781250005</v>
      </c>
      <c r="E29" s="49">
        <v>0.81920796624999992</v>
      </c>
      <c r="F29" s="49">
        <v>0.82598967187499994</v>
      </c>
      <c r="G29" s="49">
        <v>0.80088967187500004</v>
      </c>
      <c r="H29" s="49">
        <v>0.83682324999999969</v>
      </c>
      <c r="I29" s="49">
        <v>0.84760519468750029</v>
      </c>
      <c r="J29" s="49">
        <v>0.82970491374999966</v>
      </c>
      <c r="K29" s="49">
        <v>0.84309131312500085</v>
      </c>
      <c r="L29" s="49">
        <v>0.84713069562499976</v>
      </c>
      <c r="M29" s="49">
        <v>0.92713069562499995</v>
      </c>
      <c r="N29" s="49"/>
      <c r="O29" s="48"/>
      <c r="P29" s="49"/>
      <c r="Q29" s="49"/>
      <c r="R29" s="49"/>
      <c r="S29" s="49"/>
    </row>
    <row r="30" spans="1:19" ht="13.9" x14ac:dyDescent="0.4">
      <c r="A30" s="1" t="s">
        <v>263</v>
      </c>
      <c r="B30" s="49">
        <v>0.80836554100000002</v>
      </c>
      <c r="C30" s="49">
        <v>0.82589779900000004</v>
      </c>
      <c r="D30" s="49">
        <v>0.84862146999999999</v>
      </c>
      <c r="E30" s="49">
        <v>0.79580594299999996</v>
      </c>
      <c r="F30" s="49">
        <v>0.827333192</v>
      </c>
      <c r="G30" s="49">
        <v>0.77895700000000001</v>
      </c>
      <c r="H30" s="49">
        <v>0.82254868999999997</v>
      </c>
      <c r="I30" s="49">
        <v>0.84043659699999995</v>
      </c>
      <c r="J30" s="49">
        <v>0.92763899999999999</v>
      </c>
      <c r="K30" s="49">
        <v>0.85425753299999996</v>
      </c>
      <c r="L30" s="49">
        <v>0.85349464799999997</v>
      </c>
      <c r="M30" s="49">
        <v>0.94058900000000001</v>
      </c>
      <c r="N30" s="49"/>
      <c r="O30" s="49"/>
      <c r="P30" s="49"/>
      <c r="Q30" s="49"/>
      <c r="R30" s="49"/>
      <c r="S30" s="49"/>
    </row>
  </sheetData>
  <mergeCells count="16">
    <mergeCell ref="S2:T2"/>
    <mergeCell ref="V2:W2"/>
    <mergeCell ref="Y2:Z2"/>
    <mergeCell ref="B28:G28"/>
    <mergeCell ref="H28:M28"/>
    <mergeCell ref="J12:K12"/>
    <mergeCell ref="J2:K2"/>
    <mergeCell ref="M2:N2"/>
    <mergeCell ref="M12:N12"/>
    <mergeCell ref="A12:B12"/>
    <mergeCell ref="D12:E12"/>
    <mergeCell ref="G12:H12"/>
    <mergeCell ref="G2:H2"/>
    <mergeCell ref="D2:E2"/>
    <mergeCell ref="A2:B2"/>
    <mergeCell ref="P2:Q2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G21"/>
  <sheetViews>
    <sheetView workbookViewId="0">
      <selection activeCell="J14" sqref="J14"/>
    </sheetView>
  </sheetViews>
  <sheetFormatPr defaultColWidth="8.86328125" defaultRowHeight="13.9" x14ac:dyDescent="0.3"/>
  <cols>
    <col min="1" max="2" width="8.86328125" style="3"/>
    <col min="3" max="3" width="10.1328125" style="3" customWidth="1"/>
    <col min="4" max="6" width="8.86328125" style="3"/>
    <col min="7" max="7" width="12" style="3" customWidth="1"/>
    <col min="8" max="11" width="8.86328125" style="3"/>
    <col min="12" max="12" width="11" style="3" customWidth="1"/>
    <col min="13" max="16384" width="8.86328125" style="3"/>
  </cols>
  <sheetData>
    <row r="2" spans="1:7" ht="27.75" x14ac:dyDescent="0.3">
      <c r="B2" s="5"/>
      <c r="C2" s="5"/>
      <c r="D2" s="5" t="s">
        <v>45</v>
      </c>
      <c r="E2" s="5" t="s">
        <v>15</v>
      </c>
      <c r="F2" s="5" t="s">
        <v>179</v>
      </c>
      <c r="G2" s="5" t="s">
        <v>180</v>
      </c>
    </row>
    <row r="3" spans="1:7" x14ac:dyDescent="0.4">
      <c r="A3" s="23" t="s">
        <v>13</v>
      </c>
      <c r="B3" s="5" t="s">
        <v>48</v>
      </c>
      <c r="C3" s="5" t="s">
        <v>22</v>
      </c>
      <c r="D3" s="28">
        <v>22.1</v>
      </c>
      <c r="E3" s="28">
        <v>24.4</v>
      </c>
      <c r="F3" s="28">
        <v>21.7</v>
      </c>
      <c r="G3" s="28">
        <v>24.6</v>
      </c>
    </row>
    <row r="4" spans="1:7" x14ac:dyDescent="0.4">
      <c r="A4" s="23"/>
      <c r="B4" s="5"/>
      <c r="C4" s="5" t="s">
        <v>23</v>
      </c>
      <c r="D4" s="28">
        <v>22.4</v>
      </c>
      <c r="E4" s="28">
        <v>25.6</v>
      </c>
      <c r="F4" s="28">
        <v>21.6</v>
      </c>
      <c r="G4" s="28">
        <v>25.2</v>
      </c>
    </row>
    <row r="5" spans="1:7" x14ac:dyDescent="0.3">
      <c r="A5" s="23"/>
      <c r="B5" s="5"/>
      <c r="C5" s="5" t="s">
        <v>24</v>
      </c>
      <c r="D5" s="29">
        <v>23</v>
      </c>
      <c r="E5" s="29">
        <v>23.8</v>
      </c>
      <c r="F5" s="29">
        <v>22</v>
      </c>
      <c r="G5" s="29">
        <v>24.1</v>
      </c>
    </row>
    <row r="6" spans="1:7" x14ac:dyDescent="0.3">
      <c r="A6" s="23" t="s">
        <v>0</v>
      </c>
      <c r="B6" s="87" t="s">
        <v>49</v>
      </c>
      <c r="C6" s="33" t="s">
        <v>22</v>
      </c>
      <c r="D6" s="29">
        <v>2</v>
      </c>
      <c r="E6" s="29">
        <v>2.5</v>
      </c>
      <c r="F6" s="29">
        <v>2.1</v>
      </c>
      <c r="G6" s="29">
        <v>2.2999999999999998</v>
      </c>
    </row>
    <row r="7" spans="1:7" x14ac:dyDescent="0.3">
      <c r="A7" s="23"/>
      <c r="B7" s="87"/>
      <c r="C7" s="33" t="s">
        <v>23</v>
      </c>
      <c r="D7" s="29">
        <v>3.4</v>
      </c>
      <c r="E7" s="29">
        <v>2.2999999999999998</v>
      </c>
      <c r="F7" s="29">
        <v>2.9</v>
      </c>
      <c r="G7" s="29">
        <v>2.2000000000000002</v>
      </c>
    </row>
    <row r="8" spans="1:7" x14ac:dyDescent="0.3">
      <c r="A8" s="23"/>
      <c r="B8" s="87"/>
      <c r="C8" s="33" t="s">
        <v>24</v>
      </c>
      <c r="D8" s="29">
        <v>2.1</v>
      </c>
      <c r="E8" s="29">
        <v>2.7</v>
      </c>
      <c r="F8" s="29">
        <v>2.4</v>
      </c>
      <c r="G8" s="29">
        <v>2.2999999999999998</v>
      </c>
    </row>
    <row r="9" spans="1:7" x14ac:dyDescent="0.3">
      <c r="A9" s="23" t="s">
        <v>16</v>
      </c>
      <c r="B9" s="83" t="s">
        <v>55</v>
      </c>
      <c r="C9" s="5" t="s">
        <v>22</v>
      </c>
      <c r="D9" s="29">
        <v>12.9</v>
      </c>
      <c r="E9" s="29">
        <v>10.7</v>
      </c>
      <c r="F9" s="29">
        <v>12</v>
      </c>
      <c r="G9" s="29">
        <v>10.3</v>
      </c>
    </row>
    <row r="10" spans="1:7" x14ac:dyDescent="0.3">
      <c r="A10" s="23"/>
      <c r="B10" s="83"/>
      <c r="C10" s="5" t="s">
        <v>23</v>
      </c>
      <c r="D10" s="29">
        <v>11.8</v>
      </c>
      <c r="E10" s="29">
        <v>11.4</v>
      </c>
      <c r="F10" s="29">
        <v>13.2</v>
      </c>
      <c r="G10" s="29">
        <v>11.7</v>
      </c>
    </row>
    <row r="11" spans="1:7" x14ac:dyDescent="0.3">
      <c r="A11" s="23"/>
      <c r="B11" s="83"/>
      <c r="C11" s="5" t="s">
        <v>24</v>
      </c>
      <c r="D11" s="29">
        <v>13.6</v>
      </c>
      <c r="E11" s="29">
        <v>11.1</v>
      </c>
      <c r="F11" s="29">
        <v>11.8</v>
      </c>
      <c r="G11" s="29">
        <v>10.9</v>
      </c>
    </row>
    <row r="12" spans="1:7" x14ac:dyDescent="0.3">
      <c r="A12" s="23" t="s">
        <v>11</v>
      </c>
      <c r="B12" s="87" t="s">
        <v>50</v>
      </c>
      <c r="C12" s="33" t="s">
        <v>22</v>
      </c>
      <c r="D12" s="29">
        <v>2.7</v>
      </c>
      <c r="E12" s="29">
        <v>2.6</v>
      </c>
      <c r="F12" s="29">
        <v>2</v>
      </c>
      <c r="G12" s="29">
        <v>2.2999999999999998</v>
      </c>
    </row>
    <row r="13" spans="1:7" x14ac:dyDescent="0.3">
      <c r="A13" s="23"/>
      <c r="B13" s="87"/>
      <c r="C13" s="33" t="s">
        <v>23</v>
      </c>
      <c r="D13" s="29">
        <v>1.8</v>
      </c>
      <c r="E13" s="29">
        <v>2.2000000000000002</v>
      </c>
      <c r="F13" s="29">
        <v>2.1</v>
      </c>
      <c r="G13" s="29">
        <v>2.5</v>
      </c>
    </row>
    <row r="14" spans="1:7" x14ac:dyDescent="0.3">
      <c r="A14" s="23"/>
      <c r="B14" s="87"/>
      <c r="C14" s="33" t="s">
        <v>24</v>
      </c>
      <c r="D14" s="29">
        <v>2.2000000000000002</v>
      </c>
      <c r="E14" s="29">
        <v>2.1</v>
      </c>
      <c r="F14" s="29">
        <v>1.9</v>
      </c>
      <c r="G14" s="29">
        <v>1.9</v>
      </c>
    </row>
    <row r="18" ht="21" customHeight="1" x14ac:dyDescent="0.3"/>
    <row r="21" ht="14.45" customHeight="1" x14ac:dyDescent="0.3"/>
  </sheetData>
  <mergeCells count="3">
    <mergeCell ref="B12:B14"/>
    <mergeCell ref="B6:B8"/>
    <mergeCell ref="B9:B11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23"/>
  <sheetViews>
    <sheetView workbookViewId="0">
      <selection activeCell="G28" sqref="G28"/>
    </sheetView>
  </sheetViews>
  <sheetFormatPr defaultColWidth="8.86328125" defaultRowHeight="13.9" x14ac:dyDescent="0.3"/>
  <cols>
    <col min="1" max="1" width="8.86328125" style="3"/>
    <col min="2" max="2" width="8.33203125" style="3" customWidth="1"/>
    <col min="3" max="6" width="8.86328125" style="3"/>
    <col min="7" max="8" width="12" style="3" customWidth="1"/>
    <col min="9" max="9" width="8.86328125" style="3"/>
    <col min="10" max="10" width="8.46484375" style="3" customWidth="1"/>
    <col min="11" max="11" width="8.86328125" style="3"/>
    <col min="12" max="12" width="10.1328125" style="3" customWidth="1"/>
    <col min="13" max="16384" width="8.86328125" style="3"/>
  </cols>
  <sheetData>
    <row r="1" spans="1:14" x14ac:dyDescent="0.3">
      <c r="A1" s="2" t="s">
        <v>13</v>
      </c>
      <c r="B1" s="4"/>
      <c r="C1" s="4"/>
      <c r="D1" s="10" t="s">
        <v>0</v>
      </c>
      <c r="E1" s="4"/>
      <c r="G1" s="2" t="s">
        <v>16</v>
      </c>
      <c r="H1" s="4"/>
    </row>
    <row r="2" spans="1:14" x14ac:dyDescent="0.3">
      <c r="A2" s="83" t="s">
        <v>118</v>
      </c>
      <c r="B2" s="83"/>
      <c r="C2" s="34"/>
      <c r="D2" s="83" t="s">
        <v>65</v>
      </c>
      <c r="E2" s="83"/>
      <c r="G2" s="5"/>
      <c r="H2" s="5" t="s">
        <v>119</v>
      </c>
      <c r="I2" s="5" t="s">
        <v>120</v>
      </c>
      <c r="J2" s="5" t="s">
        <v>121</v>
      </c>
      <c r="K2" s="5" t="s">
        <v>122</v>
      </c>
      <c r="L2" s="5" t="s">
        <v>123</v>
      </c>
      <c r="M2" s="5" t="s">
        <v>124</v>
      </c>
      <c r="N2" s="5" t="s">
        <v>125</v>
      </c>
    </row>
    <row r="3" spans="1:14" ht="27.75" x14ac:dyDescent="0.3">
      <c r="A3" s="5" t="s">
        <v>12</v>
      </c>
      <c r="B3" s="5" t="s">
        <v>277</v>
      </c>
      <c r="C3" s="34"/>
      <c r="D3" s="1" t="s">
        <v>14</v>
      </c>
      <c r="E3" s="1" t="s">
        <v>15</v>
      </c>
      <c r="G3" s="83" t="s">
        <v>12</v>
      </c>
      <c r="H3" s="34">
        <v>316.34647999999999</v>
      </c>
      <c r="I3" s="34">
        <v>270.12767999999971</v>
      </c>
      <c r="J3" s="34">
        <v>64.909439999999961</v>
      </c>
      <c r="K3" s="34">
        <v>38.041559999999997</v>
      </c>
      <c r="L3" s="34">
        <v>5.765919999999995</v>
      </c>
      <c r="M3" s="34">
        <v>14.77032000000003</v>
      </c>
      <c r="N3" s="34">
        <v>20.536880000000032</v>
      </c>
    </row>
    <row r="4" spans="1:14" ht="13.8" customHeight="1" x14ac:dyDescent="0.3">
      <c r="A4" s="34">
        <v>241.55</v>
      </c>
      <c r="B4" s="34">
        <v>312.10000000000002</v>
      </c>
      <c r="C4" s="34"/>
      <c r="D4" s="34">
        <v>241.55</v>
      </c>
      <c r="E4" s="34">
        <v>312.10000000000002</v>
      </c>
      <c r="G4" s="83"/>
      <c r="H4" s="34">
        <v>306.06855999999999</v>
      </c>
      <c r="I4" s="34">
        <v>270.87295999999986</v>
      </c>
      <c r="J4" s="34">
        <v>62.744359999999936</v>
      </c>
      <c r="K4" s="34">
        <v>32.475239999999999</v>
      </c>
      <c r="L4" s="34">
        <v>6.875519999999991</v>
      </c>
      <c r="M4" s="34">
        <v>14.294160000000003</v>
      </c>
      <c r="N4" s="34">
        <v>21.17004</v>
      </c>
    </row>
    <row r="5" spans="1:14" ht="13.8" customHeight="1" x14ac:dyDescent="0.3">
      <c r="A5" s="34">
        <v>222.5</v>
      </c>
      <c r="B5" s="34">
        <v>290.3</v>
      </c>
      <c r="C5" s="34"/>
      <c r="D5" s="34">
        <v>230.66</v>
      </c>
      <c r="E5" s="34">
        <v>280.89999999999998</v>
      </c>
      <c r="G5" s="83"/>
      <c r="H5" s="34">
        <v>250.7</v>
      </c>
      <c r="I5" s="34">
        <v>240.5</v>
      </c>
      <c r="J5" s="34">
        <v>48.372950819672099</v>
      </c>
      <c r="K5" s="34">
        <v>45.542000000000002</v>
      </c>
      <c r="L5" s="34">
        <v>5.9</v>
      </c>
      <c r="M5" s="34">
        <v>13.9</v>
      </c>
      <c r="N5" s="34">
        <f>L5+M5</f>
        <v>19.8</v>
      </c>
    </row>
    <row r="6" spans="1:14" ht="13.8" customHeight="1" x14ac:dyDescent="0.3">
      <c r="A6" s="34">
        <v>200.9</v>
      </c>
      <c r="B6" s="34">
        <v>330.5</v>
      </c>
      <c r="C6" s="34"/>
      <c r="D6" s="34">
        <v>200.02</v>
      </c>
      <c r="E6" s="34">
        <v>320.3</v>
      </c>
      <c r="G6" s="83"/>
      <c r="H6" s="34">
        <v>239.6</v>
      </c>
      <c r="I6" s="34">
        <v>235.77</v>
      </c>
      <c r="J6" s="34">
        <v>49.098360655737707</v>
      </c>
      <c r="K6" s="34">
        <v>39.985999999999997</v>
      </c>
      <c r="L6" s="34">
        <v>7</v>
      </c>
      <c r="M6" s="34">
        <v>13.5</v>
      </c>
      <c r="N6" s="34">
        <f>L6+M6</f>
        <v>20.5</v>
      </c>
    </row>
    <row r="7" spans="1:14" ht="13.8" customHeight="1" x14ac:dyDescent="0.3">
      <c r="A7" s="34">
        <v>190</v>
      </c>
      <c r="B7" s="34">
        <v>400</v>
      </c>
      <c r="C7" s="34"/>
      <c r="D7" s="34">
        <v>190.5</v>
      </c>
      <c r="E7" s="34">
        <v>350.9</v>
      </c>
      <c r="G7" s="83"/>
      <c r="H7" s="34">
        <v>221.9</v>
      </c>
      <c r="I7" s="34">
        <v>219.98</v>
      </c>
      <c r="J7" s="34">
        <v>45.471311475409799</v>
      </c>
      <c r="K7" s="34">
        <v>42.78</v>
      </c>
      <c r="L7" s="34">
        <v>5.0999999999999996</v>
      </c>
      <c r="M7" s="34">
        <v>15.1</v>
      </c>
      <c r="N7" s="34">
        <f>L7+M7</f>
        <v>20.2</v>
      </c>
    </row>
    <row r="8" spans="1:14" ht="13.8" customHeight="1" x14ac:dyDescent="0.3">
      <c r="A8" s="34">
        <v>230.9</v>
      </c>
      <c r="B8" s="34">
        <v>380.6</v>
      </c>
      <c r="C8" s="34"/>
      <c r="D8" s="34">
        <v>178.4</v>
      </c>
      <c r="E8" s="34">
        <v>350.6</v>
      </c>
      <c r="G8" s="98" t="s">
        <v>277</v>
      </c>
      <c r="H8" s="34">
        <v>291.35415999999958</v>
      </c>
      <c r="I8" s="34">
        <v>279.64599999999956</v>
      </c>
      <c r="J8" s="34">
        <v>52.797879999999886</v>
      </c>
      <c r="K8" s="34">
        <v>56.892079999999901</v>
      </c>
      <c r="L8" s="34">
        <v>11.329079999999998</v>
      </c>
      <c r="M8" s="34">
        <v>8.5597199999999916</v>
      </c>
      <c r="N8" s="34">
        <v>19.889879999999966</v>
      </c>
    </row>
    <row r="9" spans="1:14" ht="13.8" customHeight="1" x14ac:dyDescent="0.3">
      <c r="A9" s="34">
        <v>270</v>
      </c>
      <c r="B9" s="34">
        <v>300.7</v>
      </c>
      <c r="C9" s="34"/>
      <c r="D9" s="34">
        <v>210.78</v>
      </c>
      <c r="E9" s="34">
        <v>290.10000000000002</v>
      </c>
      <c r="G9" s="98"/>
      <c r="H9" s="34">
        <v>297.45839999999981</v>
      </c>
      <c r="I9" s="34">
        <v>287.02996000000076</v>
      </c>
      <c r="J9" s="34">
        <v>52.49880000000001</v>
      </c>
      <c r="K9" s="34">
        <v>53.719599999999964</v>
      </c>
      <c r="L9" s="34">
        <v>10.178119999999998</v>
      </c>
      <c r="M9" s="34">
        <v>8.7416799999999952</v>
      </c>
      <c r="N9" s="34">
        <v>18.918840000000017</v>
      </c>
    </row>
    <row r="10" spans="1:14" ht="13.8" customHeight="1" x14ac:dyDescent="0.3">
      <c r="A10" s="34"/>
      <c r="B10" s="34"/>
      <c r="C10" s="34"/>
      <c r="D10" s="34"/>
      <c r="E10" s="34"/>
      <c r="G10" s="98"/>
      <c r="H10" s="34">
        <v>339.64947999999998</v>
      </c>
      <c r="I10" s="34">
        <v>251.84979999999999</v>
      </c>
      <c r="J10" s="34">
        <v>52.97460000000013</v>
      </c>
      <c r="K10" s="34">
        <v>48.744</v>
      </c>
      <c r="L10" s="34">
        <v>10.385559999999975</v>
      </c>
      <c r="M10" s="34">
        <v>8.5850399999999887</v>
      </c>
      <c r="N10" s="34">
        <v>18.969080000000009</v>
      </c>
    </row>
    <row r="11" spans="1:14" ht="13.8" customHeight="1" x14ac:dyDescent="0.3">
      <c r="A11" s="34"/>
      <c r="B11" s="34"/>
      <c r="C11" s="34"/>
      <c r="D11" s="34"/>
      <c r="E11" s="34"/>
      <c r="G11" s="98"/>
      <c r="H11" s="34">
        <v>323.51347999999962</v>
      </c>
      <c r="I11" s="34">
        <v>264.52755999999999</v>
      </c>
      <c r="J11" s="34">
        <v>52.817199999999985</v>
      </c>
      <c r="K11" s="34">
        <v>44.721359999999997</v>
      </c>
      <c r="L11" s="34">
        <v>10.431560000000012</v>
      </c>
      <c r="M11" s="34">
        <v>8.6293199999999999</v>
      </c>
      <c r="N11" s="34">
        <v>19.059999999999999</v>
      </c>
    </row>
    <row r="12" spans="1:14" ht="13.8" customHeight="1" x14ac:dyDescent="0.3">
      <c r="A12" s="34"/>
      <c r="B12" s="34"/>
      <c r="C12" s="34"/>
      <c r="D12" s="34"/>
      <c r="E12" s="34"/>
      <c r="G12" s="98"/>
      <c r="H12" s="34">
        <v>365.9</v>
      </c>
      <c r="I12" s="34">
        <v>285.83999999999997</v>
      </c>
      <c r="J12" s="34">
        <v>59.690048939641109</v>
      </c>
      <c r="K12" s="34">
        <v>47.98</v>
      </c>
      <c r="L12" s="34">
        <v>9.8000000000000007</v>
      </c>
      <c r="M12" s="34">
        <v>9.1</v>
      </c>
      <c r="N12" s="34">
        <f>L12+M12</f>
        <v>18.899999999999999</v>
      </c>
    </row>
    <row r="13" spans="1:14" ht="13.8" customHeight="1" x14ac:dyDescent="0.3">
      <c r="G13" s="34"/>
      <c r="H13" s="34"/>
      <c r="I13" s="34"/>
      <c r="J13" s="34"/>
      <c r="K13" s="34"/>
      <c r="L13" s="34"/>
      <c r="M13" s="34"/>
      <c r="N13" s="34"/>
    </row>
    <row r="14" spans="1:14" x14ac:dyDescent="0.3">
      <c r="A14" s="2" t="s">
        <v>21</v>
      </c>
      <c r="G14" s="10" t="s">
        <v>26</v>
      </c>
      <c r="H14"/>
      <c r="I14"/>
      <c r="J14"/>
      <c r="K14"/>
    </row>
    <row r="15" spans="1:14" x14ac:dyDescent="0.3">
      <c r="A15" s="83" t="s">
        <v>88</v>
      </c>
      <c r="B15" s="83"/>
      <c r="D15" s="83" t="s">
        <v>87</v>
      </c>
      <c r="E15" s="83"/>
      <c r="F15"/>
      <c r="G15" s="83" t="s">
        <v>88</v>
      </c>
      <c r="H15" s="83"/>
      <c r="I15"/>
      <c r="J15" s="83" t="s">
        <v>87</v>
      </c>
      <c r="K15" s="83"/>
      <c r="L15"/>
      <c r="M15"/>
    </row>
    <row r="16" spans="1:14" ht="14.45" customHeight="1" x14ac:dyDescent="0.3">
      <c r="A16" s="83" t="s">
        <v>19</v>
      </c>
      <c r="B16" s="83"/>
      <c r="D16" s="83" t="s">
        <v>19</v>
      </c>
      <c r="E16" s="83"/>
      <c r="F16"/>
      <c r="G16" s="83" t="s">
        <v>65</v>
      </c>
      <c r="H16" s="83"/>
      <c r="I16"/>
      <c r="J16" s="83" t="s">
        <v>65</v>
      </c>
      <c r="K16" s="83"/>
    </row>
    <row r="17" spans="1:22" ht="27.75" x14ac:dyDescent="0.3">
      <c r="A17" s="5" t="s">
        <v>12</v>
      </c>
      <c r="B17" s="5" t="s">
        <v>277</v>
      </c>
      <c r="D17" s="5" t="s">
        <v>12</v>
      </c>
      <c r="E17" s="5" t="s">
        <v>277</v>
      </c>
      <c r="F17"/>
      <c r="G17" s="1" t="s">
        <v>14</v>
      </c>
      <c r="H17" s="1" t="s">
        <v>15</v>
      </c>
      <c r="I17"/>
      <c r="J17" s="1" t="s">
        <v>14</v>
      </c>
      <c r="K17" s="1" t="s">
        <v>15</v>
      </c>
    </row>
    <row r="18" spans="1:22" x14ac:dyDescent="0.3">
      <c r="A18" s="34">
        <v>0.87</v>
      </c>
      <c r="B18" s="34">
        <v>2.34</v>
      </c>
      <c r="C18" s="34"/>
      <c r="D18" s="34">
        <v>1.22</v>
      </c>
      <c r="E18" s="34">
        <v>2.38</v>
      </c>
      <c r="F18" s="34"/>
      <c r="G18" s="34">
        <v>0.96</v>
      </c>
      <c r="H18" s="34">
        <v>1.39</v>
      </c>
      <c r="I18" s="34"/>
      <c r="J18" s="34">
        <v>1.28</v>
      </c>
      <c r="K18" s="34">
        <v>1.38</v>
      </c>
    </row>
    <row r="19" spans="1:22" x14ac:dyDescent="0.3">
      <c r="A19" s="34">
        <v>0.72</v>
      </c>
      <c r="B19" s="34">
        <v>1.42</v>
      </c>
      <c r="C19" s="34"/>
      <c r="D19" s="34">
        <v>0.79</v>
      </c>
      <c r="E19" s="34">
        <v>2.96</v>
      </c>
      <c r="F19" s="34"/>
      <c r="G19" s="34">
        <v>1.37</v>
      </c>
      <c r="H19" s="34">
        <v>2.86</v>
      </c>
      <c r="I19" s="34"/>
      <c r="J19" s="34">
        <v>1.1299999999999999</v>
      </c>
      <c r="K19" s="34">
        <v>1.43</v>
      </c>
    </row>
    <row r="20" spans="1:22" x14ac:dyDescent="0.3">
      <c r="A20" s="34">
        <v>0.98</v>
      </c>
      <c r="B20" s="34">
        <v>1.96</v>
      </c>
      <c r="C20" s="34"/>
      <c r="D20" s="34">
        <v>1.21</v>
      </c>
      <c r="E20" s="34">
        <v>1.41</v>
      </c>
      <c r="F20" s="34"/>
      <c r="G20" s="34">
        <v>1.1200000000000001</v>
      </c>
      <c r="H20" s="34">
        <v>2.2400000000000002</v>
      </c>
      <c r="I20" s="34"/>
      <c r="J20" s="34">
        <v>0.74</v>
      </c>
      <c r="K20" s="34">
        <v>2.42</v>
      </c>
      <c r="L20"/>
    </row>
    <row r="21" spans="1:22" x14ac:dyDescent="0.3">
      <c r="A21" s="34">
        <v>1.31</v>
      </c>
      <c r="B21" s="34">
        <v>2.13</v>
      </c>
      <c r="C21" s="34"/>
      <c r="D21" s="34">
        <v>1.1000000000000001</v>
      </c>
      <c r="E21" s="34">
        <v>1.52</v>
      </c>
      <c r="F21" s="34"/>
      <c r="G21" s="34">
        <v>0.93</v>
      </c>
      <c r="H21" s="34">
        <v>1.79</v>
      </c>
      <c r="I21" s="34"/>
      <c r="J21" s="34">
        <v>1.02</v>
      </c>
      <c r="K21" s="34">
        <v>2.89</v>
      </c>
      <c r="L21"/>
    </row>
    <row r="22" spans="1:22" x14ac:dyDescent="0.3">
      <c r="A22" s="34">
        <v>1.1200000000000001</v>
      </c>
      <c r="B22" s="34">
        <v>2.0499999999999998</v>
      </c>
      <c r="C22" s="34"/>
      <c r="D22" s="34">
        <v>0.68</v>
      </c>
      <c r="E22" s="34">
        <v>2.67</v>
      </c>
      <c r="F22" s="34"/>
      <c r="G22" s="34">
        <v>0.62</v>
      </c>
      <c r="H22" s="34">
        <v>1.67</v>
      </c>
      <c r="I22" s="34"/>
      <c r="J22" s="34">
        <v>0.83</v>
      </c>
      <c r="K22" s="34">
        <v>2.21</v>
      </c>
      <c r="L22"/>
    </row>
    <row r="23" spans="1:22" x14ac:dyDescent="0.3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4"/>
      <c r="N23"/>
      <c r="O23"/>
      <c r="V23"/>
    </row>
  </sheetData>
  <mergeCells count="12">
    <mergeCell ref="A2:B2"/>
    <mergeCell ref="A15:B15"/>
    <mergeCell ref="A16:B16"/>
    <mergeCell ref="D2:E2"/>
    <mergeCell ref="D15:E15"/>
    <mergeCell ref="G3:G7"/>
    <mergeCell ref="G8:G12"/>
    <mergeCell ref="J16:K16"/>
    <mergeCell ref="G16:H16"/>
    <mergeCell ref="D16:E16"/>
    <mergeCell ref="G15:H15"/>
    <mergeCell ref="J15:K15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9"/>
  <sheetViews>
    <sheetView workbookViewId="0">
      <selection activeCell="F28" sqref="F28"/>
    </sheetView>
  </sheetViews>
  <sheetFormatPr defaultRowHeight="13.5" x14ac:dyDescent="0.3"/>
  <sheetData>
    <row r="1" spans="1:7" ht="13.9" x14ac:dyDescent="0.3">
      <c r="A1" s="2" t="s">
        <v>13</v>
      </c>
      <c r="B1" s="3"/>
      <c r="C1" s="3"/>
      <c r="E1" s="2" t="s">
        <v>0</v>
      </c>
      <c r="F1" s="3"/>
      <c r="G1" s="3"/>
    </row>
    <row r="2" spans="1:7" ht="13.9" x14ac:dyDescent="0.3">
      <c r="A2" s="78" t="s">
        <v>19</v>
      </c>
      <c r="B2" s="78"/>
      <c r="C2" s="78"/>
      <c r="E2" s="78" t="s">
        <v>19</v>
      </c>
      <c r="F2" s="78"/>
      <c r="G2" s="78"/>
    </row>
    <row r="3" spans="1:7" ht="41.65" x14ac:dyDescent="0.3">
      <c r="A3" s="5" t="s">
        <v>12</v>
      </c>
      <c r="B3" s="5" t="s">
        <v>277</v>
      </c>
      <c r="C3" s="5" t="s">
        <v>278</v>
      </c>
      <c r="E3" s="1" t="s">
        <v>14</v>
      </c>
      <c r="F3" s="1" t="s">
        <v>15</v>
      </c>
      <c r="G3" s="5" t="s">
        <v>170</v>
      </c>
    </row>
    <row r="4" spans="1:7" ht="13.9" x14ac:dyDescent="0.3">
      <c r="A4" s="31">
        <v>1.7</v>
      </c>
      <c r="B4" s="31">
        <v>8.9</v>
      </c>
      <c r="C4" s="31">
        <v>1.2</v>
      </c>
      <c r="E4" s="31">
        <v>1.1000000000000001</v>
      </c>
      <c r="F4" s="31">
        <v>9</v>
      </c>
      <c r="G4" s="31">
        <v>2.9</v>
      </c>
    </row>
    <row r="5" spans="1:7" ht="13.9" x14ac:dyDescent="0.3">
      <c r="A5" s="31">
        <v>1.9</v>
      </c>
      <c r="B5" s="31">
        <v>7.4</v>
      </c>
      <c r="C5" s="31">
        <v>4.5</v>
      </c>
      <c r="E5" s="31">
        <v>1.4</v>
      </c>
      <c r="F5" s="31">
        <v>9.3000000000000007</v>
      </c>
      <c r="G5" s="31">
        <v>1.3</v>
      </c>
    </row>
    <row r="6" spans="1:7" ht="13.9" x14ac:dyDescent="0.3">
      <c r="A6" s="31">
        <v>3</v>
      </c>
      <c r="B6" s="31">
        <v>7.3</v>
      </c>
      <c r="C6" s="31">
        <v>3.6</v>
      </c>
      <c r="E6" s="31">
        <v>2.2999999999999998</v>
      </c>
      <c r="F6" s="31">
        <v>10.3</v>
      </c>
      <c r="G6" s="31">
        <v>1.9</v>
      </c>
    </row>
    <row r="7" spans="1:7" ht="13.9" x14ac:dyDescent="0.3">
      <c r="A7" s="31">
        <v>1.5</v>
      </c>
      <c r="B7" s="31">
        <v>6.1</v>
      </c>
      <c r="C7" s="31">
        <v>2.9</v>
      </c>
      <c r="E7" s="31">
        <v>1</v>
      </c>
      <c r="F7" s="31">
        <v>7.7</v>
      </c>
      <c r="G7" s="31">
        <v>3.1</v>
      </c>
    </row>
    <row r="8" spans="1:7" ht="13.9" x14ac:dyDescent="0.3">
      <c r="A8" s="31">
        <v>2.6</v>
      </c>
      <c r="B8" s="31">
        <v>6</v>
      </c>
      <c r="C8" s="31">
        <v>2.5</v>
      </c>
      <c r="E8" s="31">
        <v>2.1</v>
      </c>
      <c r="F8" s="31">
        <v>6.2</v>
      </c>
      <c r="G8" s="31">
        <v>0.7</v>
      </c>
    </row>
    <row r="9" spans="1:7" ht="13.9" x14ac:dyDescent="0.3">
      <c r="A9" s="31">
        <v>2.2999999999999998</v>
      </c>
      <c r="B9" s="31">
        <v>5.6</v>
      </c>
      <c r="C9" s="31">
        <v>3.1</v>
      </c>
      <c r="E9" s="31">
        <v>0.9</v>
      </c>
      <c r="F9" s="31">
        <v>8.1</v>
      </c>
      <c r="G9" s="31">
        <v>1</v>
      </c>
    </row>
  </sheetData>
  <mergeCells count="2">
    <mergeCell ref="A2:C2"/>
    <mergeCell ref="E2:G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W30"/>
  <sheetViews>
    <sheetView workbookViewId="0">
      <selection activeCell="E36" sqref="E36"/>
    </sheetView>
  </sheetViews>
  <sheetFormatPr defaultColWidth="8.86328125" defaultRowHeight="13.9" x14ac:dyDescent="0.3"/>
  <cols>
    <col min="1" max="16384" width="8.86328125" style="3"/>
  </cols>
  <sheetData>
    <row r="1" spans="1:23" x14ac:dyDescent="0.3">
      <c r="A1" s="2" t="s">
        <v>13</v>
      </c>
      <c r="B1" s="3" t="s">
        <v>209</v>
      </c>
      <c r="E1" s="2" t="s">
        <v>0</v>
      </c>
      <c r="F1" s="3" t="s">
        <v>208</v>
      </c>
      <c r="I1" s="2" t="s">
        <v>16</v>
      </c>
      <c r="J1" s="3" t="s">
        <v>207</v>
      </c>
      <c r="M1" s="73" t="s">
        <v>245</v>
      </c>
      <c r="N1" s="74" t="s">
        <v>204</v>
      </c>
      <c r="O1" s="73"/>
      <c r="P1" s="73"/>
      <c r="Q1" s="73" t="s">
        <v>246</v>
      </c>
      <c r="R1" s="74" t="s">
        <v>205</v>
      </c>
      <c r="S1" s="73"/>
      <c r="T1" s="73"/>
      <c r="U1" s="73" t="s">
        <v>247</v>
      </c>
      <c r="V1" s="74" t="s">
        <v>206</v>
      </c>
      <c r="W1" s="74"/>
    </row>
    <row r="2" spans="1:23" x14ac:dyDescent="0.3">
      <c r="A2" s="78" t="s">
        <v>19</v>
      </c>
      <c r="B2" s="78"/>
      <c r="C2" s="78"/>
      <c r="E2" s="78" t="s">
        <v>19</v>
      </c>
      <c r="F2" s="78"/>
      <c r="G2" s="78"/>
      <c r="I2" s="78" t="s">
        <v>19</v>
      </c>
      <c r="J2" s="78"/>
      <c r="K2" s="78"/>
      <c r="M2" s="78" t="s">
        <v>253</v>
      </c>
      <c r="N2" s="78"/>
      <c r="O2" s="78"/>
      <c r="P2" s="74"/>
      <c r="Q2" s="78" t="s">
        <v>253</v>
      </c>
      <c r="R2" s="78"/>
      <c r="S2" s="78"/>
      <c r="T2" s="74"/>
      <c r="U2" s="78" t="s">
        <v>253</v>
      </c>
      <c r="V2" s="78"/>
      <c r="W2" s="78"/>
    </row>
    <row r="3" spans="1:23" ht="27.75" x14ac:dyDescent="0.3">
      <c r="A3" s="5" t="s">
        <v>14</v>
      </c>
      <c r="B3" s="5" t="s">
        <v>15</v>
      </c>
      <c r="C3" s="5" t="s">
        <v>169</v>
      </c>
      <c r="E3" s="5" t="s">
        <v>182</v>
      </c>
      <c r="F3" s="5" t="s">
        <v>183</v>
      </c>
      <c r="G3" s="5" t="s">
        <v>169</v>
      </c>
      <c r="I3" s="5" t="s">
        <v>182</v>
      </c>
      <c r="J3" s="5" t="s">
        <v>183</v>
      </c>
      <c r="K3" s="5" t="s">
        <v>169</v>
      </c>
      <c r="M3" s="5" t="s">
        <v>252</v>
      </c>
      <c r="N3" s="5" t="s">
        <v>183</v>
      </c>
      <c r="O3" s="5" t="s">
        <v>170</v>
      </c>
      <c r="P3" s="74"/>
      <c r="Q3" s="5" t="s">
        <v>252</v>
      </c>
      <c r="R3" s="5" t="s">
        <v>183</v>
      </c>
      <c r="S3" s="5" t="s">
        <v>170</v>
      </c>
      <c r="T3" s="74"/>
      <c r="U3" s="5" t="s">
        <v>252</v>
      </c>
      <c r="V3" s="5" t="s">
        <v>183</v>
      </c>
      <c r="W3" s="5" t="s">
        <v>170</v>
      </c>
    </row>
    <row r="4" spans="1:23" x14ac:dyDescent="0.4">
      <c r="A4" s="62">
        <v>0.89</v>
      </c>
      <c r="B4" s="62">
        <v>0.11</v>
      </c>
      <c r="C4" s="62">
        <v>0.61</v>
      </c>
      <c r="D4" s="30"/>
      <c r="E4" s="62">
        <v>0.77</v>
      </c>
      <c r="F4" s="62">
        <v>0.34</v>
      </c>
      <c r="G4" s="62">
        <v>1.32</v>
      </c>
      <c r="H4" s="30"/>
      <c r="I4" s="62">
        <v>1.1100000000000001</v>
      </c>
      <c r="J4" s="62">
        <v>0.62</v>
      </c>
      <c r="K4" s="62">
        <v>0.77</v>
      </c>
      <c r="M4" s="62">
        <v>21.3</v>
      </c>
      <c r="N4" s="62">
        <v>10.4</v>
      </c>
      <c r="O4" s="62">
        <v>17.399999999999999</v>
      </c>
      <c r="P4" s="62"/>
      <c r="Q4" s="62">
        <v>23.4</v>
      </c>
      <c r="R4" s="62">
        <v>12.3</v>
      </c>
      <c r="S4" s="62">
        <v>25.6</v>
      </c>
      <c r="T4" s="62"/>
      <c r="U4" s="62">
        <v>37.6</v>
      </c>
      <c r="V4" s="62">
        <v>21.5</v>
      </c>
      <c r="W4" s="62">
        <v>41.2</v>
      </c>
    </row>
    <row r="5" spans="1:23" x14ac:dyDescent="0.4">
      <c r="A5" s="62">
        <v>1.24</v>
      </c>
      <c r="B5" s="62">
        <v>0.42</v>
      </c>
      <c r="C5" s="62">
        <v>1.32</v>
      </c>
      <c r="D5" s="30"/>
      <c r="E5" s="62">
        <v>0.82</v>
      </c>
      <c r="F5" s="62">
        <v>0.67</v>
      </c>
      <c r="G5" s="62">
        <v>0.87</v>
      </c>
      <c r="H5" s="30"/>
      <c r="I5" s="62">
        <v>1.23</v>
      </c>
      <c r="J5" s="62">
        <v>0.36</v>
      </c>
      <c r="K5" s="62">
        <v>0.63</v>
      </c>
      <c r="M5" s="62">
        <v>17.8</v>
      </c>
      <c r="N5" s="62">
        <v>8.4</v>
      </c>
      <c r="O5" s="62">
        <v>16.899999999999999</v>
      </c>
      <c r="P5" s="62"/>
      <c r="Q5" s="62">
        <v>22.5</v>
      </c>
      <c r="R5" s="62">
        <v>9.8000000000000007</v>
      </c>
      <c r="S5" s="62">
        <v>18.5</v>
      </c>
      <c r="T5" s="62"/>
      <c r="U5" s="62">
        <v>37.299999999999997</v>
      </c>
      <c r="V5" s="62">
        <v>19.399999999999999</v>
      </c>
      <c r="W5" s="62">
        <v>32.4</v>
      </c>
    </row>
    <row r="6" spans="1:23" x14ac:dyDescent="0.4">
      <c r="A6" s="62">
        <v>0.67</v>
      </c>
      <c r="B6" s="62">
        <v>0.52</v>
      </c>
      <c r="C6" s="62">
        <v>0.97</v>
      </c>
      <c r="D6" s="30"/>
      <c r="E6" s="62">
        <v>1.24</v>
      </c>
      <c r="F6" s="62">
        <v>0.43</v>
      </c>
      <c r="G6" s="62">
        <v>0.56000000000000005</v>
      </c>
      <c r="H6" s="30"/>
      <c r="I6" s="62">
        <v>0.85</v>
      </c>
      <c r="J6" s="62">
        <v>1.05</v>
      </c>
      <c r="K6" s="62">
        <v>1.31</v>
      </c>
      <c r="M6" s="62">
        <v>18.2</v>
      </c>
      <c r="N6" s="62">
        <v>9.6</v>
      </c>
      <c r="O6" s="62">
        <v>17.600000000000001</v>
      </c>
      <c r="P6" s="62"/>
      <c r="Q6" s="62">
        <v>21.7</v>
      </c>
      <c r="R6" s="62">
        <v>11.4</v>
      </c>
      <c r="S6" s="62">
        <v>19.8</v>
      </c>
      <c r="T6" s="62"/>
      <c r="U6" s="62">
        <v>33.4</v>
      </c>
      <c r="V6" s="62">
        <v>22.3</v>
      </c>
      <c r="W6" s="62">
        <v>37.799999999999997</v>
      </c>
    </row>
    <row r="7" spans="1:23" x14ac:dyDescent="0.4">
      <c r="A7" s="62">
        <v>1.47</v>
      </c>
      <c r="B7" s="62">
        <v>0.56999999999999995</v>
      </c>
      <c r="C7" s="62">
        <v>0.94</v>
      </c>
      <c r="D7" s="30"/>
      <c r="E7" s="62">
        <v>1.02</v>
      </c>
      <c r="F7" s="62">
        <v>0.56000000000000005</v>
      </c>
      <c r="G7" s="62">
        <v>1.43</v>
      </c>
      <c r="H7" s="30"/>
      <c r="I7" s="62">
        <v>0.67</v>
      </c>
      <c r="J7" s="62">
        <v>0.21</v>
      </c>
      <c r="K7" s="62">
        <v>0.79</v>
      </c>
      <c r="M7" s="62">
        <v>19.399999999999999</v>
      </c>
      <c r="N7" s="62">
        <v>7.2</v>
      </c>
      <c r="O7" s="62">
        <v>19.100000000000001</v>
      </c>
      <c r="P7" s="62"/>
      <c r="Q7" s="62">
        <v>19.399999999999999</v>
      </c>
      <c r="R7" s="62">
        <v>9.1999999999999993</v>
      </c>
      <c r="S7" s="62">
        <v>23.7</v>
      </c>
      <c r="T7" s="62"/>
      <c r="U7" s="62">
        <v>28.9</v>
      </c>
      <c r="V7" s="62">
        <v>20.7</v>
      </c>
      <c r="W7" s="62">
        <v>40.4</v>
      </c>
    </row>
    <row r="8" spans="1:23" x14ac:dyDescent="0.4">
      <c r="A8" s="62">
        <v>1.1100000000000001</v>
      </c>
      <c r="B8" s="62">
        <v>1.17</v>
      </c>
      <c r="C8" s="62">
        <v>1.36</v>
      </c>
      <c r="D8" s="30"/>
      <c r="E8" s="62">
        <v>1.83</v>
      </c>
      <c r="F8" s="62">
        <v>0.63</v>
      </c>
      <c r="G8" s="62">
        <v>0.71</v>
      </c>
      <c r="H8" s="30"/>
      <c r="I8" s="62">
        <v>0.67</v>
      </c>
      <c r="J8" s="62">
        <v>0.32</v>
      </c>
      <c r="K8" s="62">
        <v>1.1200000000000001</v>
      </c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</row>
    <row r="9" spans="1:23" x14ac:dyDescent="0.4">
      <c r="A9" s="62">
        <v>0.62</v>
      </c>
      <c r="B9" s="62">
        <v>0.49</v>
      </c>
      <c r="C9" s="62">
        <v>0.83</v>
      </c>
      <c r="D9" s="30"/>
      <c r="E9" s="62">
        <v>0.32</v>
      </c>
      <c r="F9" s="62">
        <v>1.23</v>
      </c>
      <c r="G9" s="62">
        <v>0.85</v>
      </c>
      <c r="H9" s="30"/>
      <c r="I9" s="62">
        <v>1.47</v>
      </c>
      <c r="J9" s="62">
        <v>0.73</v>
      </c>
      <c r="K9" s="62">
        <v>0.86</v>
      </c>
    </row>
    <row r="11" spans="1:23" x14ac:dyDescent="0.3">
      <c r="A11" s="2" t="s">
        <v>248</v>
      </c>
      <c r="E11" s="2" t="s">
        <v>249</v>
      </c>
      <c r="F11" s="30"/>
      <c r="G11" s="30"/>
      <c r="H11" s="30"/>
      <c r="I11" s="2" t="s">
        <v>41</v>
      </c>
      <c r="M11" s="2" t="s">
        <v>250</v>
      </c>
      <c r="Q11" s="2" t="s">
        <v>251</v>
      </c>
    </row>
    <row r="12" spans="1:23" x14ac:dyDescent="0.3">
      <c r="A12" s="78" t="s">
        <v>19</v>
      </c>
      <c r="B12" s="78"/>
      <c r="C12" s="78"/>
      <c r="E12" s="78" t="s">
        <v>19</v>
      </c>
      <c r="F12" s="78"/>
      <c r="G12" s="78"/>
      <c r="I12" s="78" t="s">
        <v>19</v>
      </c>
      <c r="J12" s="78"/>
      <c r="K12" s="78"/>
      <c r="M12" s="78" t="s">
        <v>19</v>
      </c>
      <c r="N12" s="78"/>
      <c r="O12" s="78"/>
      <c r="Q12" s="78" t="s">
        <v>19</v>
      </c>
      <c r="R12" s="78"/>
      <c r="S12" s="78"/>
    </row>
    <row r="13" spans="1:23" x14ac:dyDescent="0.3">
      <c r="A13" s="1" t="s">
        <v>14</v>
      </c>
      <c r="B13" s="1" t="s">
        <v>15</v>
      </c>
      <c r="C13" s="1" t="s">
        <v>170</v>
      </c>
      <c r="E13" s="1" t="s">
        <v>14</v>
      </c>
      <c r="F13" s="1" t="s">
        <v>15</v>
      </c>
      <c r="G13" s="1" t="s">
        <v>169</v>
      </c>
      <c r="I13" s="1" t="s">
        <v>14</v>
      </c>
      <c r="J13" s="1" t="s">
        <v>15</v>
      </c>
      <c r="K13" s="1" t="s">
        <v>169</v>
      </c>
      <c r="M13" s="1" t="s">
        <v>14</v>
      </c>
      <c r="N13" s="1" t="s">
        <v>15</v>
      </c>
      <c r="O13" s="1" t="s">
        <v>169</v>
      </c>
      <c r="Q13" s="1" t="s">
        <v>14</v>
      </c>
      <c r="R13" s="1" t="s">
        <v>15</v>
      </c>
      <c r="S13" s="1" t="s">
        <v>169</v>
      </c>
    </row>
    <row r="14" spans="1:23" x14ac:dyDescent="0.3">
      <c r="A14" s="36">
        <v>210</v>
      </c>
      <c r="B14" s="36">
        <v>183</v>
      </c>
      <c r="C14" s="36">
        <v>191</v>
      </c>
      <c r="E14" s="30">
        <v>4.1399999999999997</v>
      </c>
      <c r="F14" s="30">
        <v>5.12</v>
      </c>
      <c r="G14" s="30">
        <v>5.67</v>
      </c>
      <c r="I14" s="30">
        <v>3.24</v>
      </c>
      <c r="J14" s="63">
        <v>3.21</v>
      </c>
      <c r="K14" s="63">
        <v>1.21</v>
      </c>
      <c r="L14" s="63"/>
      <c r="M14" s="64">
        <v>98</v>
      </c>
      <c r="N14" s="64">
        <v>119</v>
      </c>
      <c r="O14" s="64">
        <v>121</v>
      </c>
      <c r="P14" s="63"/>
      <c r="Q14" s="30">
        <v>0.87</v>
      </c>
      <c r="R14" s="30">
        <v>0.45</v>
      </c>
      <c r="S14" s="30">
        <v>0.67</v>
      </c>
    </row>
    <row r="15" spans="1:23" x14ac:dyDescent="0.4">
      <c r="A15" s="36">
        <v>183</v>
      </c>
      <c r="B15" s="36">
        <v>191</v>
      </c>
      <c r="C15" s="36">
        <v>187</v>
      </c>
      <c r="E15" s="30">
        <v>6.71</v>
      </c>
      <c r="F15" s="30">
        <v>2.14</v>
      </c>
      <c r="G15" s="30">
        <v>6.61</v>
      </c>
      <c r="I15" s="30">
        <v>8.92</v>
      </c>
      <c r="J15" s="65">
        <v>4.34</v>
      </c>
      <c r="K15" s="63">
        <v>8.66</v>
      </c>
      <c r="L15" s="63"/>
      <c r="M15" s="64">
        <v>127</v>
      </c>
      <c r="N15" s="66">
        <v>121</v>
      </c>
      <c r="O15" s="64">
        <v>91</v>
      </c>
      <c r="P15" s="63"/>
      <c r="Q15" s="30">
        <v>0.27</v>
      </c>
      <c r="R15" s="30">
        <v>0.73</v>
      </c>
      <c r="S15" s="30">
        <v>0.38</v>
      </c>
    </row>
    <row r="16" spans="1:23" x14ac:dyDescent="0.4">
      <c r="A16" s="36">
        <v>204</v>
      </c>
      <c r="B16" s="36">
        <v>204</v>
      </c>
      <c r="C16" s="36">
        <v>172</v>
      </c>
      <c r="E16" s="30">
        <v>5.36</v>
      </c>
      <c r="F16" s="30">
        <v>2.87</v>
      </c>
      <c r="G16" s="30">
        <v>3.08</v>
      </c>
      <c r="I16" s="30">
        <v>6.79</v>
      </c>
      <c r="J16" s="65">
        <v>5.32</v>
      </c>
      <c r="K16" s="63">
        <v>1.22</v>
      </c>
      <c r="L16" s="63"/>
      <c r="M16" s="64">
        <v>139</v>
      </c>
      <c r="N16" s="66">
        <v>79</v>
      </c>
      <c r="O16" s="64">
        <v>134</v>
      </c>
      <c r="P16" s="63"/>
      <c r="Q16" s="30">
        <v>0.52</v>
      </c>
      <c r="R16" s="30">
        <v>0.55000000000000004</v>
      </c>
      <c r="S16" s="30">
        <v>0.54</v>
      </c>
    </row>
    <row r="17" spans="1:19" x14ac:dyDescent="0.4">
      <c r="A17" s="36">
        <v>189</v>
      </c>
      <c r="B17" s="36">
        <v>197</v>
      </c>
      <c r="C17" s="36">
        <v>223</v>
      </c>
      <c r="E17" s="30">
        <v>4.12</v>
      </c>
      <c r="F17" s="30">
        <v>2.35</v>
      </c>
      <c r="G17" s="30">
        <v>4.78</v>
      </c>
      <c r="I17" s="30">
        <v>1.02</v>
      </c>
      <c r="J17" s="65">
        <v>7.12</v>
      </c>
      <c r="K17" s="63">
        <v>6.13</v>
      </c>
      <c r="L17" s="63"/>
      <c r="M17" s="64">
        <v>131</v>
      </c>
      <c r="N17" s="66">
        <v>81</v>
      </c>
      <c r="O17" s="64">
        <v>83</v>
      </c>
      <c r="P17" s="63"/>
      <c r="Q17" s="30">
        <v>0.34</v>
      </c>
      <c r="R17" s="30">
        <v>0.64</v>
      </c>
      <c r="S17" s="30">
        <v>0.65</v>
      </c>
    </row>
    <row r="18" spans="1:19" x14ac:dyDescent="0.4">
      <c r="A18" s="36">
        <v>202</v>
      </c>
      <c r="B18" s="36">
        <v>179</v>
      </c>
      <c r="C18" s="36">
        <v>212</v>
      </c>
      <c r="E18" s="30">
        <v>3.12</v>
      </c>
      <c r="F18" s="30">
        <v>5.22</v>
      </c>
      <c r="G18" s="30">
        <v>4.3499999999999996</v>
      </c>
      <c r="I18" s="30">
        <v>6.74</v>
      </c>
      <c r="J18" s="65">
        <v>1.32</v>
      </c>
      <c r="K18" s="63">
        <v>1.32</v>
      </c>
      <c r="L18" s="63"/>
      <c r="M18" s="64">
        <v>109</v>
      </c>
      <c r="N18" s="66">
        <v>107</v>
      </c>
      <c r="O18" s="64">
        <v>87</v>
      </c>
      <c r="P18" s="63"/>
      <c r="Q18" s="30">
        <v>0.37</v>
      </c>
      <c r="R18" s="30">
        <v>0.45</v>
      </c>
      <c r="S18" s="30">
        <v>0.55000000000000004</v>
      </c>
    </row>
    <row r="19" spans="1:19" x14ac:dyDescent="0.4">
      <c r="A19" s="36">
        <v>217</v>
      </c>
      <c r="B19" s="36">
        <v>165</v>
      </c>
      <c r="C19" s="36">
        <v>167</v>
      </c>
      <c r="E19" s="30">
        <v>4.7699999999999996</v>
      </c>
      <c r="F19" s="30">
        <v>4.17</v>
      </c>
      <c r="G19" s="30">
        <v>3.76</v>
      </c>
      <c r="I19" s="30">
        <v>3.67</v>
      </c>
      <c r="J19" s="65">
        <v>9.67</v>
      </c>
      <c r="K19" s="63">
        <v>6.42</v>
      </c>
      <c r="L19" s="63"/>
      <c r="M19" s="64">
        <v>115</v>
      </c>
      <c r="N19" s="66">
        <v>91</v>
      </c>
      <c r="O19" s="64">
        <v>132</v>
      </c>
      <c r="P19" s="63"/>
      <c r="Q19" s="30">
        <v>0.62</v>
      </c>
      <c r="R19" s="30">
        <v>0.37</v>
      </c>
      <c r="S19" s="30">
        <v>0.86</v>
      </c>
    </row>
    <row r="20" spans="1:19" x14ac:dyDescent="0.4">
      <c r="A20" s="36">
        <v>172</v>
      </c>
      <c r="B20" s="36">
        <v>167</v>
      </c>
      <c r="C20" s="36">
        <v>190</v>
      </c>
      <c r="E20" s="30">
        <v>2.4500000000000002</v>
      </c>
      <c r="F20" s="30">
        <v>1.87</v>
      </c>
      <c r="G20" s="30">
        <v>5.47</v>
      </c>
      <c r="I20" s="30">
        <v>7.13</v>
      </c>
      <c r="J20" s="65">
        <v>8.74</v>
      </c>
      <c r="K20" s="63">
        <v>6.21</v>
      </c>
      <c r="L20" s="63"/>
      <c r="M20" s="64">
        <v>72</v>
      </c>
      <c r="N20" s="66">
        <v>76</v>
      </c>
      <c r="O20" s="64">
        <v>87</v>
      </c>
      <c r="P20" s="63"/>
      <c r="Q20" s="30">
        <v>0.45</v>
      </c>
      <c r="R20" s="30">
        <v>0.47</v>
      </c>
      <c r="S20" s="30">
        <v>0.26</v>
      </c>
    </row>
    <row r="21" spans="1:19" x14ac:dyDescent="0.4">
      <c r="A21" s="36">
        <v>205</v>
      </c>
      <c r="B21" s="36">
        <v>181</v>
      </c>
      <c r="C21" s="36">
        <v>215</v>
      </c>
      <c r="E21" s="30">
        <v>5.33</v>
      </c>
      <c r="F21" s="30">
        <v>6.11</v>
      </c>
      <c r="G21" s="30">
        <v>6.05</v>
      </c>
      <c r="I21" s="30">
        <v>1.87</v>
      </c>
      <c r="J21" s="65">
        <v>5.21</v>
      </c>
      <c r="K21" s="63">
        <v>5.76</v>
      </c>
      <c r="L21" s="63"/>
      <c r="M21" s="64">
        <v>89</v>
      </c>
      <c r="N21" s="66">
        <v>71</v>
      </c>
      <c r="O21" s="64">
        <v>121</v>
      </c>
      <c r="P21" s="63"/>
      <c r="Q21" s="30">
        <v>0.61</v>
      </c>
      <c r="R21" s="30">
        <v>0.62</v>
      </c>
      <c r="S21" s="30">
        <v>0.55000000000000004</v>
      </c>
    </row>
    <row r="22" spans="1:19" x14ac:dyDescent="0.4">
      <c r="A22" s="36">
        <v>198</v>
      </c>
      <c r="B22" s="36">
        <v>177</v>
      </c>
      <c r="C22" s="36">
        <v>178</v>
      </c>
      <c r="E22" s="30">
        <v>6.71</v>
      </c>
      <c r="F22" s="30">
        <v>3.15</v>
      </c>
      <c r="G22" s="30">
        <v>3.11</v>
      </c>
      <c r="I22" s="30">
        <v>7.17</v>
      </c>
      <c r="J22" s="65">
        <v>7.44</v>
      </c>
      <c r="K22" s="63">
        <v>7.66</v>
      </c>
      <c r="L22" s="63"/>
      <c r="M22" s="64">
        <v>112</v>
      </c>
      <c r="N22" s="66">
        <v>67</v>
      </c>
      <c r="O22" s="64">
        <v>79</v>
      </c>
      <c r="P22" s="63"/>
      <c r="Q22" s="30">
        <v>0.66</v>
      </c>
      <c r="R22" s="30">
        <v>0.51</v>
      </c>
      <c r="S22" s="30">
        <v>0.43</v>
      </c>
    </row>
    <row r="23" spans="1:19" x14ac:dyDescent="0.4">
      <c r="A23" s="36">
        <v>194</v>
      </c>
      <c r="B23" s="36">
        <v>163</v>
      </c>
      <c r="C23" s="36">
        <v>204</v>
      </c>
      <c r="E23" s="30">
        <v>5.17</v>
      </c>
      <c r="F23" s="30">
        <v>3.11</v>
      </c>
      <c r="G23" s="30">
        <v>4.22</v>
      </c>
      <c r="I23" s="30">
        <v>7.27</v>
      </c>
      <c r="J23" s="65">
        <v>9.2100000000000009</v>
      </c>
      <c r="K23" s="63">
        <v>7.88</v>
      </c>
      <c r="L23" s="63"/>
      <c r="M23" s="64">
        <v>102</v>
      </c>
      <c r="N23" s="66">
        <v>131</v>
      </c>
      <c r="O23" s="64">
        <v>116</v>
      </c>
      <c r="P23" s="63"/>
      <c r="Q23" s="30">
        <v>0.31</v>
      </c>
      <c r="R23" s="30">
        <v>0.38</v>
      </c>
      <c r="S23" s="30">
        <v>0.27</v>
      </c>
    </row>
    <row r="24" spans="1:19" x14ac:dyDescent="0.4">
      <c r="A24" s="36">
        <v>199</v>
      </c>
      <c r="B24" s="36">
        <v>171</v>
      </c>
      <c r="C24" s="36">
        <v>207</v>
      </c>
      <c r="E24" s="30">
        <v>5.62</v>
      </c>
      <c r="F24" s="30">
        <v>2.72</v>
      </c>
      <c r="G24" s="30">
        <v>3.12</v>
      </c>
      <c r="I24" s="30">
        <v>2.17</v>
      </c>
      <c r="J24" s="65">
        <v>2.37</v>
      </c>
      <c r="K24" s="63">
        <v>4.3099999999999996</v>
      </c>
      <c r="L24" s="63"/>
      <c r="M24" s="64">
        <v>111</v>
      </c>
      <c r="N24" s="66">
        <v>87</v>
      </c>
      <c r="O24" s="64">
        <v>107</v>
      </c>
      <c r="P24" s="63"/>
      <c r="Q24" s="30">
        <v>0.47</v>
      </c>
      <c r="R24" s="30">
        <v>0.21</v>
      </c>
      <c r="S24" s="30">
        <v>0.32</v>
      </c>
    </row>
    <row r="25" spans="1:19" x14ac:dyDescent="0.4">
      <c r="A25" s="36">
        <v>207</v>
      </c>
      <c r="B25" s="36">
        <v>173</v>
      </c>
      <c r="C25" s="36">
        <v>170</v>
      </c>
      <c r="E25" s="30">
        <v>4.38</v>
      </c>
      <c r="F25" s="30">
        <v>2.11</v>
      </c>
      <c r="G25" s="30">
        <v>4.1399999999999997</v>
      </c>
      <c r="I25" s="30">
        <v>5.21</v>
      </c>
      <c r="J25" s="65">
        <v>7.98</v>
      </c>
      <c r="K25" s="63">
        <v>9.1199999999999992</v>
      </c>
      <c r="L25" s="63"/>
      <c r="M25" s="64">
        <v>101</v>
      </c>
      <c r="N25" s="66">
        <v>72</v>
      </c>
      <c r="O25" s="64">
        <v>111</v>
      </c>
      <c r="P25" s="63"/>
      <c r="Q25" s="67"/>
      <c r="R25" s="30"/>
      <c r="S25" s="30"/>
    </row>
    <row r="27" spans="1:19" x14ac:dyDescent="0.3">
      <c r="A27" s="2" t="s">
        <v>177</v>
      </c>
    </row>
    <row r="28" spans="1:19" x14ac:dyDescent="0.4">
      <c r="A28" s="1" t="s">
        <v>160</v>
      </c>
      <c r="B28" s="78" t="s">
        <v>14</v>
      </c>
      <c r="C28" s="78"/>
      <c r="D28" s="78"/>
      <c r="E28" s="78"/>
      <c r="F28" s="78"/>
      <c r="G28" s="78"/>
      <c r="H28" s="84" t="s">
        <v>163</v>
      </c>
      <c r="I28" s="84"/>
      <c r="J28" s="84"/>
      <c r="K28" s="84"/>
      <c r="L28" s="84"/>
      <c r="M28" s="84"/>
      <c r="N28" s="78" t="s">
        <v>170</v>
      </c>
      <c r="O28" s="78"/>
      <c r="P28" s="78"/>
      <c r="Q28" s="78"/>
      <c r="R28" s="78"/>
      <c r="S28" s="78"/>
    </row>
    <row r="29" spans="1:19" x14ac:dyDescent="0.4">
      <c r="A29" s="1" t="s">
        <v>161</v>
      </c>
      <c r="B29" s="49">
        <v>0.80004856375</v>
      </c>
      <c r="C29" s="49">
        <v>0.81988089656249963</v>
      </c>
      <c r="D29" s="49">
        <v>0.82350779781250005</v>
      </c>
      <c r="E29" s="49">
        <v>0.81920796624999992</v>
      </c>
      <c r="F29" s="49">
        <v>0.82598967187499994</v>
      </c>
      <c r="G29" s="49">
        <v>0.80088967187500004</v>
      </c>
      <c r="H29" s="49">
        <v>0.83682324999999969</v>
      </c>
      <c r="I29" s="49">
        <v>0.84760519468750029</v>
      </c>
      <c r="J29" s="49">
        <v>0.82970491374999966</v>
      </c>
      <c r="K29" s="49">
        <v>0.84309131312500085</v>
      </c>
      <c r="L29" s="49">
        <v>0.84713069562499976</v>
      </c>
      <c r="M29" s="49">
        <v>0.92713069562499995</v>
      </c>
      <c r="N29" s="49">
        <v>0.82557383900000003</v>
      </c>
      <c r="O29" s="49">
        <v>0.81004856375000012</v>
      </c>
      <c r="P29" s="49">
        <v>0.850379</v>
      </c>
      <c r="Q29" s="49">
        <v>0.79825199999999996</v>
      </c>
      <c r="R29" s="49">
        <v>0.78792499999999999</v>
      </c>
      <c r="S29" s="49">
        <v>0.81538397299999998</v>
      </c>
    </row>
    <row r="30" spans="1:19" x14ac:dyDescent="0.4">
      <c r="A30" s="1" t="s">
        <v>162</v>
      </c>
      <c r="B30" s="49">
        <v>0.80836554100000002</v>
      </c>
      <c r="C30" s="49">
        <v>0.82589779900000004</v>
      </c>
      <c r="D30" s="49">
        <v>0.84862146999999999</v>
      </c>
      <c r="E30" s="49">
        <v>0.79580594299999996</v>
      </c>
      <c r="F30" s="49">
        <v>0.827333192</v>
      </c>
      <c r="G30" s="49">
        <v>0.77895700000000001</v>
      </c>
      <c r="H30" s="49">
        <v>0.82254868999999997</v>
      </c>
      <c r="I30" s="49">
        <v>0.84043659699999995</v>
      </c>
      <c r="J30" s="49">
        <v>0.92763899999999999</v>
      </c>
      <c r="K30" s="49">
        <v>0.85425753299999996</v>
      </c>
      <c r="L30" s="49">
        <v>0.85349464799999997</v>
      </c>
      <c r="M30" s="49">
        <v>0.94058900000000001</v>
      </c>
      <c r="N30" s="49">
        <v>0.835805943</v>
      </c>
      <c r="O30" s="49">
        <v>0.81088738199999999</v>
      </c>
      <c r="P30" s="49">
        <v>0.79563899999999999</v>
      </c>
      <c r="Q30" s="49">
        <v>0.85751200000000005</v>
      </c>
      <c r="R30" s="49">
        <v>0.80210499999999996</v>
      </c>
      <c r="S30" s="49">
        <v>0.83058900000000002</v>
      </c>
    </row>
  </sheetData>
  <mergeCells count="14">
    <mergeCell ref="U2:W2"/>
    <mergeCell ref="Q12:S12"/>
    <mergeCell ref="N28:S28"/>
    <mergeCell ref="A2:C2"/>
    <mergeCell ref="E2:G2"/>
    <mergeCell ref="I2:K2"/>
    <mergeCell ref="B28:G28"/>
    <mergeCell ref="H28:M28"/>
    <mergeCell ref="A12:C12"/>
    <mergeCell ref="E12:G12"/>
    <mergeCell ref="I12:K12"/>
    <mergeCell ref="M12:O12"/>
    <mergeCell ref="M2:O2"/>
    <mergeCell ref="Q2:S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W34"/>
  <sheetViews>
    <sheetView zoomScale="70" zoomScaleNormal="70" workbookViewId="0">
      <selection activeCell="O38" sqref="O38"/>
    </sheetView>
  </sheetViews>
  <sheetFormatPr defaultColWidth="8.86328125" defaultRowHeight="13.9" x14ac:dyDescent="0.3"/>
  <cols>
    <col min="1" max="3" width="8.86328125" style="3"/>
    <col min="4" max="4" width="11" style="3" customWidth="1"/>
    <col min="5" max="6" width="8.86328125" style="3"/>
    <col min="7" max="7" width="12.9296875" style="3" customWidth="1"/>
    <col min="8" max="8" width="9.06640625" style="3"/>
    <col min="9" max="9" width="12.06640625" style="3" customWidth="1"/>
    <col min="10" max="10" width="12.9296875" style="3" customWidth="1"/>
    <col min="11" max="16384" width="8.86328125" style="3"/>
  </cols>
  <sheetData>
    <row r="1" spans="1:23" x14ac:dyDescent="0.3">
      <c r="A1" s="2" t="s">
        <v>0</v>
      </c>
      <c r="B1"/>
      <c r="C1"/>
      <c r="D1"/>
      <c r="F1" s="2" t="s">
        <v>16</v>
      </c>
      <c r="H1"/>
      <c r="I1"/>
      <c r="J1"/>
    </row>
    <row r="2" spans="1:23" x14ac:dyDescent="0.3">
      <c r="A2" s="90" t="s">
        <v>273</v>
      </c>
      <c r="B2" s="90"/>
      <c r="C2" s="90"/>
      <c r="D2" s="90" t="s">
        <v>274</v>
      </c>
      <c r="F2" s="78" t="s">
        <v>275</v>
      </c>
      <c r="G2" s="78"/>
      <c r="H2"/>
      <c r="I2" s="81" t="s">
        <v>276</v>
      </c>
      <c r="J2" s="81"/>
    </row>
    <row r="3" spans="1:23" x14ac:dyDescent="0.3">
      <c r="A3" s="75">
        <v>0.1</v>
      </c>
      <c r="B3" s="75">
        <v>0.2</v>
      </c>
      <c r="C3" s="75">
        <v>0.5</v>
      </c>
      <c r="D3" s="90"/>
      <c r="F3" s="78" t="s">
        <v>19</v>
      </c>
      <c r="G3" s="78"/>
      <c r="H3"/>
      <c r="I3" s="81" t="s">
        <v>19</v>
      </c>
      <c r="J3" s="81"/>
    </row>
    <row r="4" spans="1:23" x14ac:dyDescent="0.3">
      <c r="A4" s="11">
        <v>0.68</v>
      </c>
      <c r="B4" s="11">
        <v>0.73</v>
      </c>
      <c r="C4" s="11">
        <v>0.56000000000000005</v>
      </c>
      <c r="D4" s="11">
        <v>1.03</v>
      </c>
      <c r="F4" s="5" t="s">
        <v>12</v>
      </c>
      <c r="G4" s="5" t="s">
        <v>264</v>
      </c>
      <c r="H4"/>
      <c r="I4" s="76" t="s">
        <v>12</v>
      </c>
      <c r="J4" s="76" t="s">
        <v>264</v>
      </c>
    </row>
    <row r="5" spans="1:23" x14ac:dyDescent="0.4">
      <c r="A5" s="11">
        <v>0.72</v>
      </c>
      <c r="B5" s="11">
        <v>0.69</v>
      </c>
      <c r="C5" s="11">
        <v>0.45</v>
      </c>
      <c r="D5" s="11">
        <v>1.19</v>
      </c>
      <c r="F5" s="58">
        <v>0.37787676080016142</v>
      </c>
      <c r="G5" s="58">
        <v>0.64269033512799145</v>
      </c>
      <c r="H5"/>
      <c r="I5" s="11">
        <v>0.57536639180847082</v>
      </c>
      <c r="J5" s="11">
        <v>0.60112894544350437</v>
      </c>
    </row>
    <row r="6" spans="1:23" x14ac:dyDescent="0.4">
      <c r="A6" s="11">
        <v>0.75</v>
      </c>
      <c r="B6" s="11">
        <v>0.52</v>
      </c>
      <c r="C6" s="11">
        <v>0.37</v>
      </c>
      <c r="D6" s="11">
        <v>0.94</v>
      </c>
      <c r="F6" s="58">
        <v>0.5036788400570732</v>
      </c>
      <c r="G6" s="58">
        <v>0.68124109627464435</v>
      </c>
      <c r="H6"/>
      <c r="I6" s="11">
        <v>0.56814598559651541</v>
      </c>
      <c r="J6" s="11">
        <v>0.71182047976627638</v>
      </c>
    </row>
    <row r="7" spans="1:23" x14ac:dyDescent="0.4">
      <c r="F7" s="58">
        <v>0.42246815390253845</v>
      </c>
      <c r="G7" s="58">
        <v>0.61372134393985167</v>
      </c>
      <c r="H7"/>
      <c r="I7" s="11">
        <v>0.61375249146189714</v>
      </c>
      <c r="J7" s="11">
        <v>0.64594547075353259</v>
      </c>
    </row>
    <row r="8" spans="1:23" x14ac:dyDescent="0.4">
      <c r="F8" s="58">
        <v>0.32548620477557766</v>
      </c>
      <c r="G8" s="58">
        <v>0.79</v>
      </c>
      <c r="H8"/>
      <c r="I8" s="11">
        <v>0.31</v>
      </c>
      <c r="J8" s="11">
        <v>0.82</v>
      </c>
    </row>
    <row r="9" spans="1:23" x14ac:dyDescent="0.4">
      <c r="F9" s="58">
        <v>0.28000000000000003</v>
      </c>
      <c r="G9" s="58">
        <v>0.71</v>
      </c>
      <c r="H9"/>
      <c r="I9" s="11">
        <v>0.49</v>
      </c>
      <c r="J9" s="11">
        <v>0.79</v>
      </c>
    </row>
    <row r="10" spans="1:23" x14ac:dyDescent="0.4">
      <c r="F10" s="58">
        <v>0.39</v>
      </c>
      <c r="G10" s="58">
        <v>0.85</v>
      </c>
      <c r="H10"/>
      <c r="I10" s="11">
        <v>0.33</v>
      </c>
      <c r="J10" s="11">
        <v>0.88</v>
      </c>
    </row>
    <row r="11" spans="1:23" x14ac:dyDescent="0.4">
      <c r="F11" s="58"/>
      <c r="G11" s="58"/>
      <c r="H11"/>
      <c r="I11" s="11"/>
      <c r="J11" s="11"/>
    </row>
    <row r="12" spans="1:23" x14ac:dyDescent="0.3">
      <c r="A12" s="2" t="s">
        <v>11</v>
      </c>
      <c r="B12" s="3" t="s">
        <v>204</v>
      </c>
      <c r="E12" s="2" t="s">
        <v>20</v>
      </c>
      <c r="F12" s="3" t="s">
        <v>205</v>
      </c>
      <c r="I12" s="2" t="s">
        <v>21</v>
      </c>
      <c r="J12" s="3" t="s">
        <v>206</v>
      </c>
      <c r="M12" s="2" t="s">
        <v>26</v>
      </c>
      <c r="N12" s="3" t="s">
        <v>204</v>
      </c>
      <c r="O12" s="2"/>
      <c r="P12" s="2"/>
      <c r="Q12" s="2" t="s">
        <v>40</v>
      </c>
      <c r="R12" s="3" t="s">
        <v>205</v>
      </c>
      <c r="S12" s="2"/>
      <c r="T12" s="2"/>
      <c r="U12" s="2" t="s">
        <v>41</v>
      </c>
      <c r="V12" s="3" t="s">
        <v>206</v>
      </c>
    </row>
    <row r="13" spans="1:23" x14ac:dyDescent="0.3">
      <c r="A13" s="78" t="s">
        <v>19</v>
      </c>
      <c r="B13" s="78"/>
      <c r="C13" s="78"/>
      <c r="E13" s="78" t="s">
        <v>19</v>
      </c>
      <c r="F13" s="78"/>
      <c r="G13" s="78"/>
      <c r="I13" s="78" t="s">
        <v>19</v>
      </c>
      <c r="J13" s="78"/>
      <c r="K13" s="78"/>
      <c r="M13" s="78" t="s">
        <v>30</v>
      </c>
      <c r="N13" s="78"/>
      <c r="O13" s="78"/>
      <c r="Q13" s="78" t="s">
        <v>30</v>
      </c>
      <c r="R13" s="78"/>
      <c r="S13" s="78"/>
      <c r="U13" s="78" t="s">
        <v>30</v>
      </c>
      <c r="V13" s="78"/>
      <c r="W13" s="78"/>
    </row>
    <row r="14" spans="1:23" ht="41.65" x14ac:dyDescent="0.3">
      <c r="A14" s="5" t="s">
        <v>12</v>
      </c>
      <c r="B14" s="5" t="s">
        <v>277</v>
      </c>
      <c r="C14" s="5" t="s">
        <v>279</v>
      </c>
      <c r="E14" s="5" t="s">
        <v>12</v>
      </c>
      <c r="F14" s="5" t="s">
        <v>277</v>
      </c>
      <c r="G14" s="5" t="s">
        <v>279</v>
      </c>
      <c r="I14" s="5" t="s">
        <v>12</v>
      </c>
      <c r="J14" s="5" t="s">
        <v>277</v>
      </c>
      <c r="K14" s="5" t="s">
        <v>279</v>
      </c>
      <c r="M14" s="5" t="s">
        <v>45</v>
      </c>
      <c r="N14" s="5" t="s">
        <v>15</v>
      </c>
      <c r="O14" s="5" t="s">
        <v>197</v>
      </c>
      <c r="Q14" s="5" t="s">
        <v>45</v>
      </c>
      <c r="R14" s="5" t="s">
        <v>15</v>
      </c>
      <c r="S14" s="5" t="s">
        <v>197</v>
      </c>
      <c r="U14" s="5" t="s">
        <v>45</v>
      </c>
      <c r="V14" s="5" t="s">
        <v>15</v>
      </c>
      <c r="W14" s="5" t="s">
        <v>197</v>
      </c>
    </row>
    <row r="15" spans="1:23" x14ac:dyDescent="0.3">
      <c r="A15" s="12">
        <v>1.24</v>
      </c>
      <c r="B15" s="12">
        <v>0.37</v>
      </c>
      <c r="C15" s="12">
        <v>0.92</v>
      </c>
      <c r="D15"/>
      <c r="E15" s="12">
        <v>1.1399999999999999</v>
      </c>
      <c r="F15" s="12">
        <v>0.26</v>
      </c>
      <c r="G15" s="12">
        <v>0.82</v>
      </c>
      <c r="H15"/>
      <c r="I15" s="12">
        <v>1.81</v>
      </c>
      <c r="J15" s="12">
        <v>0.81</v>
      </c>
      <c r="K15" s="12">
        <v>1.22</v>
      </c>
      <c r="M15" s="3">
        <v>22.1</v>
      </c>
      <c r="N15" s="3">
        <v>5.7</v>
      </c>
      <c r="O15" s="3">
        <v>11.3</v>
      </c>
      <c r="Q15" s="3">
        <v>18.7</v>
      </c>
      <c r="R15" s="3">
        <v>9.6999999999999993</v>
      </c>
      <c r="S15" s="3">
        <v>16.8</v>
      </c>
      <c r="U15" s="3">
        <v>41.2</v>
      </c>
      <c r="V15" s="3">
        <v>23.5</v>
      </c>
      <c r="W15" s="3">
        <v>29.6</v>
      </c>
    </row>
    <row r="16" spans="1:23" x14ac:dyDescent="0.3">
      <c r="A16" s="12">
        <v>0.98</v>
      </c>
      <c r="B16" s="12">
        <v>0.62</v>
      </c>
      <c r="C16" s="12">
        <v>1.1299999999999999</v>
      </c>
      <c r="D16"/>
      <c r="E16" s="12">
        <v>0.78</v>
      </c>
      <c r="F16" s="12">
        <v>0.37</v>
      </c>
      <c r="G16" s="12">
        <v>1.33</v>
      </c>
      <c r="H16"/>
      <c r="I16" s="12">
        <v>0.97</v>
      </c>
      <c r="J16" s="12">
        <v>0.53</v>
      </c>
      <c r="K16" s="12">
        <v>1.47</v>
      </c>
      <c r="M16" s="3">
        <v>18.2</v>
      </c>
      <c r="N16" s="3">
        <v>4.4000000000000004</v>
      </c>
      <c r="O16" s="3">
        <v>9.6</v>
      </c>
      <c r="Q16" s="3">
        <v>14.2</v>
      </c>
      <c r="R16" s="3">
        <v>8.4</v>
      </c>
      <c r="S16" s="3">
        <v>21.2</v>
      </c>
      <c r="U16" s="3">
        <v>34.700000000000003</v>
      </c>
      <c r="V16" s="3">
        <v>22.2</v>
      </c>
      <c r="W16" s="3">
        <v>32.700000000000003</v>
      </c>
    </row>
    <row r="17" spans="1:23" x14ac:dyDescent="0.3">
      <c r="A17" s="12">
        <v>0.63</v>
      </c>
      <c r="B17" s="12">
        <v>0.41</v>
      </c>
      <c r="C17" s="12">
        <v>1.37</v>
      </c>
      <c r="D17"/>
      <c r="E17" s="12">
        <v>1.36</v>
      </c>
      <c r="F17" s="12">
        <v>0.46</v>
      </c>
      <c r="G17" s="12">
        <v>0.67</v>
      </c>
      <c r="H17"/>
      <c r="I17" s="12">
        <v>1.24</v>
      </c>
      <c r="J17" s="12">
        <v>0.76</v>
      </c>
      <c r="K17" s="12">
        <v>0.88</v>
      </c>
      <c r="M17" s="3">
        <v>16.8</v>
      </c>
      <c r="N17" s="3">
        <v>6.1</v>
      </c>
      <c r="O17" s="3">
        <v>13.2</v>
      </c>
      <c r="Q17" s="3">
        <v>15.6</v>
      </c>
      <c r="R17" s="3">
        <v>6.6</v>
      </c>
      <c r="S17" s="3">
        <v>15.5</v>
      </c>
      <c r="U17" s="3">
        <v>29.6</v>
      </c>
      <c r="V17" s="3">
        <v>18.899999999999999</v>
      </c>
      <c r="W17" s="3">
        <v>28.6</v>
      </c>
    </row>
    <row r="18" spans="1:23" x14ac:dyDescent="0.3">
      <c r="A18" s="12">
        <v>1.32</v>
      </c>
      <c r="B18" s="12">
        <v>0.26</v>
      </c>
      <c r="C18" s="12">
        <v>1.28</v>
      </c>
      <c r="D18"/>
      <c r="E18" s="12">
        <v>1.47</v>
      </c>
      <c r="F18" s="12">
        <v>0.39</v>
      </c>
      <c r="G18" s="12">
        <v>1.46</v>
      </c>
      <c r="H18"/>
      <c r="I18" s="12">
        <v>1.46</v>
      </c>
      <c r="J18" s="12">
        <v>0.36</v>
      </c>
      <c r="K18" s="12">
        <v>1.21</v>
      </c>
      <c r="M18" s="3">
        <v>19.399999999999999</v>
      </c>
      <c r="N18" s="3">
        <v>11.4</v>
      </c>
      <c r="O18" s="3">
        <v>15.5</v>
      </c>
      <c r="Q18" s="3">
        <v>19.100000000000001</v>
      </c>
      <c r="R18" s="3">
        <v>7.2</v>
      </c>
      <c r="S18" s="3">
        <v>14.7</v>
      </c>
      <c r="U18" s="3">
        <v>32.5</v>
      </c>
      <c r="V18" s="3">
        <v>20.7</v>
      </c>
      <c r="W18" s="3">
        <v>38.6</v>
      </c>
    </row>
    <row r="19" spans="1:23" x14ac:dyDescent="0.3">
      <c r="A19" s="12">
        <v>1.47</v>
      </c>
      <c r="B19" s="12">
        <v>1.03</v>
      </c>
      <c r="C19" s="12">
        <v>0.76</v>
      </c>
      <c r="D19"/>
      <c r="E19" s="12">
        <v>0.98</v>
      </c>
      <c r="F19" s="12">
        <v>0.67</v>
      </c>
      <c r="G19" s="12">
        <v>1.01</v>
      </c>
      <c r="H19"/>
      <c r="I19" s="12">
        <v>0.89</v>
      </c>
      <c r="J19" s="12">
        <v>0.42</v>
      </c>
      <c r="K19" s="12">
        <v>1.36</v>
      </c>
    </row>
    <row r="20" spans="1:23" x14ac:dyDescent="0.3">
      <c r="A20" s="12">
        <v>1.1200000000000001</v>
      </c>
      <c r="B20" s="12">
        <v>0.56000000000000005</v>
      </c>
      <c r="C20" s="12">
        <v>1.22</v>
      </c>
      <c r="D20"/>
      <c r="E20" s="12">
        <v>0.65</v>
      </c>
      <c r="F20" s="12">
        <v>0.31</v>
      </c>
      <c r="G20" s="12">
        <v>1.17</v>
      </c>
      <c r="H20"/>
      <c r="I20" s="12">
        <v>1.36</v>
      </c>
      <c r="J20" s="12">
        <v>0.28000000000000003</v>
      </c>
      <c r="K20" s="12">
        <v>1.17</v>
      </c>
    </row>
    <row r="25" spans="1:23" x14ac:dyDescent="0.3">
      <c r="A25" s="2" t="s">
        <v>42</v>
      </c>
      <c r="B25" s="3" t="s">
        <v>210</v>
      </c>
      <c r="E25" s="2" t="s">
        <v>43</v>
      </c>
      <c r="F25" s="3" t="s">
        <v>211</v>
      </c>
      <c r="G25" s="2"/>
      <c r="H25" s="2"/>
      <c r="I25" s="2" t="s">
        <v>44</v>
      </c>
      <c r="J25" s="3" t="s">
        <v>212</v>
      </c>
      <c r="K25" s="2"/>
      <c r="L25" s="2"/>
      <c r="M25" s="2" t="s">
        <v>177</v>
      </c>
      <c r="N25" s="3" t="s">
        <v>213</v>
      </c>
    </row>
    <row r="26" spans="1:23" x14ac:dyDescent="0.3">
      <c r="A26" s="78" t="s">
        <v>19</v>
      </c>
      <c r="B26" s="78"/>
      <c r="C26" s="78"/>
      <c r="E26" s="78" t="s">
        <v>19</v>
      </c>
      <c r="F26" s="78"/>
      <c r="G26" s="78"/>
      <c r="I26" s="78" t="s">
        <v>19</v>
      </c>
      <c r="J26" s="78"/>
      <c r="K26" s="78"/>
      <c r="M26" s="78" t="s">
        <v>19</v>
      </c>
      <c r="N26" s="78"/>
      <c r="O26" s="78"/>
    </row>
    <row r="27" spans="1:23" ht="41.65" x14ac:dyDescent="0.3">
      <c r="A27" s="5" t="s">
        <v>12</v>
      </c>
      <c r="B27" s="5" t="s">
        <v>277</v>
      </c>
      <c r="C27" s="5" t="s">
        <v>279</v>
      </c>
      <c r="E27" s="5" t="s">
        <v>12</v>
      </c>
      <c r="F27" s="5" t="s">
        <v>277</v>
      </c>
      <c r="G27" s="5" t="s">
        <v>279</v>
      </c>
      <c r="I27" s="5" t="s">
        <v>12</v>
      </c>
      <c r="J27" s="5" t="s">
        <v>277</v>
      </c>
      <c r="K27" s="5" t="s">
        <v>279</v>
      </c>
      <c r="M27" s="5" t="s">
        <v>12</v>
      </c>
      <c r="N27" s="5" t="s">
        <v>277</v>
      </c>
      <c r="O27" s="5" t="s">
        <v>279</v>
      </c>
    </row>
    <row r="28" spans="1:23" x14ac:dyDescent="0.4">
      <c r="A28" s="38">
        <v>216</v>
      </c>
      <c r="B28" s="38">
        <v>157</v>
      </c>
      <c r="C28" s="38">
        <v>179</v>
      </c>
      <c r="E28" s="40">
        <v>6.19</v>
      </c>
      <c r="F28" s="40">
        <v>0.98</v>
      </c>
      <c r="G28" s="40">
        <v>1.92</v>
      </c>
      <c r="I28" s="38">
        <v>112</v>
      </c>
      <c r="J28" s="38">
        <v>76</v>
      </c>
      <c r="K28" s="38">
        <v>102</v>
      </c>
      <c r="M28" s="40">
        <v>0.47</v>
      </c>
      <c r="N28" s="40">
        <v>0.66</v>
      </c>
      <c r="O28" s="40">
        <v>0.52</v>
      </c>
    </row>
    <row r="29" spans="1:23" x14ac:dyDescent="0.4">
      <c r="A29" s="38">
        <v>247</v>
      </c>
      <c r="B29" s="38">
        <v>189</v>
      </c>
      <c r="C29" s="38">
        <v>227</v>
      </c>
      <c r="E29" s="40">
        <v>5.21</v>
      </c>
      <c r="F29" s="40">
        <v>1.22</v>
      </c>
      <c r="G29" s="40">
        <v>4.04</v>
      </c>
      <c r="I29" s="38">
        <v>142</v>
      </c>
      <c r="J29" s="38">
        <v>62</v>
      </c>
      <c r="K29" s="38">
        <v>116</v>
      </c>
      <c r="M29" s="40">
        <v>0.52</v>
      </c>
      <c r="N29" s="40">
        <v>0.39</v>
      </c>
      <c r="O29" s="40">
        <v>0.41</v>
      </c>
    </row>
    <row r="30" spans="1:23" x14ac:dyDescent="0.4">
      <c r="A30" s="38">
        <v>258</v>
      </c>
      <c r="B30" s="38">
        <v>207</v>
      </c>
      <c r="C30" s="38">
        <v>217</v>
      </c>
      <c r="E30" s="40">
        <v>4.46</v>
      </c>
      <c r="F30" s="40">
        <v>1.34</v>
      </c>
      <c r="G30" s="40">
        <v>3.11</v>
      </c>
      <c r="I30" s="38">
        <v>86</v>
      </c>
      <c r="J30" s="38">
        <v>113</v>
      </c>
      <c r="K30" s="38">
        <v>85</v>
      </c>
      <c r="M30" s="40">
        <v>0.49</v>
      </c>
      <c r="N30" s="40">
        <v>0.46</v>
      </c>
      <c r="O30" s="40">
        <v>0.38</v>
      </c>
    </row>
    <row r="31" spans="1:23" x14ac:dyDescent="0.4">
      <c r="A31" s="38">
        <v>185</v>
      </c>
      <c r="B31" s="38">
        <v>163</v>
      </c>
      <c r="C31" s="38">
        <v>194</v>
      </c>
      <c r="E31" s="40">
        <v>3.12</v>
      </c>
      <c r="F31" s="40">
        <v>1.03</v>
      </c>
      <c r="G31" s="40">
        <v>4.22</v>
      </c>
      <c r="I31" s="38">
        <v>123</v>
      </c>
      <c r="J31" s="38">
        <v>78</v>
      </c>
      <c r="K31" s="38">
        <v>97</v>
      </c>
      <c r="M31" s="40">
        <v>0.51</v>
      </c>
      <c r="N31" s="40">
        <v>0.53</v>
      </c>
      <c r="O31" s="40">
        <v>0.39</v>
      </c>
    </row>
    <row r="32" spans="1:23" x14ac:dyDescent="0.4">
      <c r="A32" s="38">
        <v>211</v>
      </c>
      <c r="B32" s="38">
        <v>196</v>
      </c>
      <c r="C32" s="38">
        <v>232</v>
      </c>
      <c r="E32" s="40">
        <v>3.27</v>
      </c>
      <c r="F32" s="40">
        <v>0.97</v>
      </c>
      <c r="G32" s="40">
        <v>5.01</v>
      </c>
      <c r="I32" s="38">
        <v>117</v>
      </c>
      <c r="J32" s="38">
        <v>63</v>
      </c>
      <c r="K32" s="38">
        <v>76</v>
      </c>
      <c r="M32" s="40">
        <v>0.33</v>
      </c>
      <c r="N32" s="40">
        <v>0.32</v>
      </c>
      <c r="O32" s="40">
        <v>0.43</v>
      </c>
    </row>
    <row r="33" spans="1:15" x14ac:dyDescent="0.4">
      <c r="A33" s="38">
        <v>236</v>
      </c>
      <c r="B33" s="38">
        <v>132</v>
      </c>
      <c r="C33" s="38">
        <v>201</v>
      </c>
      <c r="E33" s="40">
        <v>4.68</v>
      </c>
      <c r="F33" s="40">
        <v>0.71</v>
      </c>
      <c r="G33" s="40">
        <v>2.73</v>
      </c>
      <c r="I33" s="38">
        <v>79</v>
      </c>
      <c r="J33" s="38">
        <v>89</v>
      </c>
      <c r="K33" s="38">
        <v>81</v>
      </c>
      <c r="M33" s="40">
        <v>0.36</v>
      </c>
      <c r="N33" s="40">
        <v>0.48</v>
      </c>
      <c r="O33" s="40">
        <v>0.46</v>
      </c>
    </row>
    <row r="34" spans="1:15" x14ac:dyDescent="0.4">
      <c r="A34" s="38">
        <v>202</v>
      </c>
      <c r="B34" s="38">
        <v>124</v>
      </c>
      <c r="C34" s="38">
        <v>177</v>
      </c>
      <c r="E34" s="40">
        <v>4.24</v>
      </c>
      <c r="F34" s="40">
        <v>1.25</v>
      </c>
      <c r="G34" s="40">
        <v>2.16</v>
      </c>
      <c r="I34" s="38">
        <v>89</v>
      </c>
      <c r="J34" s="38">
        <v>66</v>
      </c>
      <c r="K34" s="38">
        <v>122</v>
      </c>
      <c r="M34" s="40">
        <v>0.41</v>
      </c>
      <c r="N34" s="40">
        <v>0.55000000000000004</v>
      </c>
      <c r="O34" s="40">
        <v>0.56999999999999995</v>
      </c>
    </row>
  </sheetData>
  <mergeCells count="16">
    <mergeCell ref="A2:C2"/>
    <mergeCell ref="D2:D3"/>
    <mergeCell ref="F2:G2"/>
    <mergeCell ref="I2:J2"/>
    <mergeCell ref="F3:G3"/>
    <mergeCell ref="I3:J3"/>
    <mergeCell ref="U13:W13"/>
    <mergeCell ref="A26:C26"/>
    <mergeCell ref="E26:G26"/>
    <mergeCell ref="I26:K26"/>
    <mergeCell ref="M26:O26"/>
    <mergeCell ref="A13:C13"/>
    <mergeCell ref="E13:G13"/>
    <mergeCell ref="I13:K13"/>
    <mergeCell ref="M13:O13"/>
    <mergeCell ref="Q13:S1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6"/>
  <sheetViews>
    <sheetView topLeftCell="I1" zoomScale="55" zoomScaleNormal="55" workbookViewId="0">
      <selection activeCell="X36" sqref="X36"/>
    </sheetView>
  </sheetViews>
  <sheetFormatPr defaultColWidth="8.86328125" defaultRowHeight="13.9" x14ac:dyDescent="0.3"/>
  <cols>
    <col min="1" max="1" width="8.86328125" style="3"/>
    <col min="2" max="2" width="11.86328125" style="3" customWidth="1"/>
    <col min="3" max="3" width="8.86328125" style="3"/>
    <col min="4" max="4" width="11.796875" style="3" customWidth="1"/>
    <col min="5" max="8" width="8.86328125" style="3"/>
    <col min="9" max="9" width="11" style="3" customWidth="1"/>
    <col min="10" max="10" width="11.796875" style="3" customWidth="1"/>
    <col min="11" max="11" width="11" style="3" customWidth="1"/>
    <col min="12" max="12" width="10.53125" style="3" customWidth="1"/>
    <col min="13" max="13" width="11.796875" style="3" customWidth="1"/>
    <col min="14" max="14" width="10.796875" style="3" customWidth="1"/>
    <col min="15" max="16384" width="8.86328125" style="3"/>
  </cols>
  <sheetData>
    <row r="1" spans="1:26" x14ac:dyDescent="0.3">
      <c r="A1" s="2" t="s">
        <v>13</v>
      </c>
      <c r="F1" s="2" t="s">
        <v>0</v>
      </c>
      <c r="J1" s="2" t="s">
        <v>16</v>
      </c>
      <c r="K1" s="3" t="s">
        <v>214</v>
      </c>
      <c r="M1" s="2" t="s">
        <v>20</v>
      </c>
      <c r="R1" s="2" t="s">
        <v>26</v>
      </c>
      <c r="V1" s="2" t="s">
        <v>187</v>
      </c>
      <c r="Y1" s="2" t="s">
        <v>41</v>
      </c>
      <c r="Z1"/>
    </row>
    <row r="2" spans="1:26" x14ac:dyDescent="0.3">
      <c r="A2" s="78" t="s">
        <v>19</v>
      </c>
      <c r="B2" s="78"/>
      <c r="C2" s="78" t="s">
        <v>19</v>
      </c>
      <c r="D2" s="78"/>
      <c r="F2" s="78" t="s">
        <v>66</v>
      </c>
      <c r="G2" s="78"/>
      <c r="H2" s="78"/>
      <c r="J2" s="78" t="s">
        <v>19</v>
      </c>
      <c r="K2" s="78"/>
      <c r="M2" s="78" t="s">
        <v>66</v>
      </c>
      <c r="N2" s="78"/>
      <c r="O2" s="78" t="s">
        <v>67</v>
      </c>
      <c r="P2" s="78"/>
      <c r="R2" s="78" t="s">
        <v>66</v>
      </c>
      <c r="S2" s="78"/>
      <c r="T2" s="78"/>
      <c r="V2" s="78" t="s">
        <v>19</v>
      </c>
      <c r="W2" s="78"/>
      <c r="Y2" s="78" t="s">
        <v>19</v>
      </c>
      <c r="Z2" s="78"/>
    </row>
    <row r="3" spans="1:26" ht="27.75" x14ac:dyDescent="0.3">
      <c r="A3" s="1" t="s">
        <v>12</v>
      </c>
      <c r="B3" s="1" t="s">
        <v>277</v>
      </c>
      <c r="C3" s="1" t="s">
        <v>12</v>
      </c>
      <c r="D3" s="1" t="s">
        <v>277</v>
      </c>
      <c r="F3" s="5" t="s">
        <v>185</v>
      </c>
      <c r="G3" s="5" t="s">
        <v>186</v>
      </c>
      <c r="H3" s="5" t="s">
        <v>45</v>
      </c>
      <c r="J3" s="5" t="s">
        <v>12</v>
      </c>
      <c r="K3" s="5" t="s">
        <v>277</v>
      </c>
      <c r="M3" s="1" t="s">
        <v>35</v>
      </c>
      <c r="N3" s="1" t="s">
        <v>15</v>
      </c>
      <c r="O3" s="1" t="s">
        <v>35</v>
      </c>
      <c r="P3" s="1" t="s">
        <v>15</v>
      </c>
      <c r="R3" s="1" t="s">
        <v>35</v>
      </c>
      <c r="S3" s="5" t="s">
        <v>185</v>
      </c>
      <c r="T3" s="5" t="s">
        <v>186</v>
      </c>
      <c r="V3" s="5" t="s">
        <v>12</v>
      </c>
      <c r="W3" s="5" t="s">
        <v>277</v>
      </c>
      <c r="Y3" s="5" t="s">
        <v>12</v>
      </c>
      <c r="Z3" s="5" t="s">
        <v>264</v>
      </c>
    </row>
    <row r="4" spans="1:26" x14ac:dyDescent="0.4">
      <c r="A4" s="78" t="s">
        <v>167</v>
      </c>
      <c r="B4" s="78"/>
      <c r="C4" s="78" t="s">
        <v>7</v>
      </c>
      <c r="D4" s="78"/>
      <c r="F4" s="78" t="s">
        <v>184</v>
      </c>
      <c r="G4" s="78"/>
      <c r="H4" s="78"/>
      <c r="J4" s="31">
        <v>1.7</v>
      </c>
      <c r="K4" s="31">
        <v>8.9</v>
      </c>
      <c r="M4" s="31">
        <v>42</v>
      </c>
      <c r="N4" s="31">
        <v>102</v>
      </c>
      <c r="O4" s="31">
        <v>52</v>
      </c>
      <c r="P4" s="31">
        <v>97</v>
      </c>
      <c r="Q4" s="31"/>
      <c r="R4" s="31">
        <v>2.1</v>
      </c>
      <c r="S4" s="31">
        <v>3.2</v>
      </c>
      <c r="T4" s="31">
        <v>6.7</v>
      </c>
      <c r="U4" s="31"/>
      <c r="V4" s="31">
        <v>22</v>
      </c>
      <c r="W4" s="31">
        <v>42</v>
      </c>
      <c r="Y4" s="58">
        <v>38.5</v>
      </c>
      <c r="Z4" s="58">
        <v>82.4</v>
      </c>
    </row>
    <row r="5" spans="1:26" x14ac:dyDescent="0.4">
      <c r="A5" s="31">
        <v>0.2</v>
      </c>
      <c r="B5" s="31">
        <v>0.8</v>
      </c>
      <c r="C5" s="31">
        <v>0.21</v>
      </c>
      <c r="D5" s="31">
        <v>0.67</v>
      </c>
      <c r="F5" s="31">
        <v>0.22</v>
      </c>
      <c r="G5" s="31">
        <v>0.5</v>
      </c>
      <c r="H5" s="31">
        <v>0.1</v>
      </c>
      <c r="J5" s="31">
        <v>1.9</v>
      </c>
      <c r="K5" s="31">
        <v>7.4</v>
      </c>
      <c r="M5" s="31">
        <v>51</v>
      </c>
      <c r="N5" s="31">
        <v>98</v>
      </c>
      <c r="O5" s="31">
        <v>42</v>
      </c>
      <c r="P5" s="31">
        <v>84</v>
      </c>
      <c r="Q5" s="31"/>
      <c r="R5" s="31">
        <v>3.1</v>
      </c>
      <c r="S5" s="31">
        <v>3.7</v>
      </c>
      <c r="T5" s="31">
        <v>7.2</v>
      </c>
      <c r="U5" s="31"/>
      <c r="V5" s="31">
        <v>28</v>
      </c>
      <c r="W5" s="31">
        <v>37</v>
      </c>
      <c r="Y5" s="58">
        <v>42.5</v>
      </c>
      <c r="Z5" s="58">
        <v>79</v>
      </c>
    </row>
    <row r="6" spans="1:26" x14ac:dyDescent="0.4">
      <c r="A6" s="31">
        <v>0.18</v>
      </c>
      <c r="B6" s="31">
        <v>1</v>
      </c>
      <c r="C6" s="31">
        <v>0.19</v>
      </c>
      <c r="D6" s="31">
        <v>0.5</v>
      </c>
      <c r="F6" s="31">
        <v>0.18</v>
      </c>
      <c r="G6" s="31">
        <v>0.38</v>
      </c>
      <c r="H6" s="31">
        <v>0.13</v>
      </c>
      <c r="J6" s="31">
        <v>3</v>
      </c>
      <c r="K6" s="31">
        <v>7.3</v>
      </c>
      <c r="M6" s="31">
        <v>37</v>
      </c>
      <c r="N6" s="31">
        <v>112</v>
      </c>
      <c r="O6" s="31">
        <v>47</v>
      </c>
      <c r="P6" s="31">
        <v>94</v>
      </c>
      <c r="Q6" s="31"/>
      <c r="R6" s="31">
        <v>2.7</v>
      </c>
      <c r="S6" s="31">
        <v>3.9</v>
      </c>
      <c r="T6" s="31">
        <v>7.6</v>
      </c>
      <c r="U6" s="31"/>
      <c r="V6" s="31">
        <v>31</v>
      </c>
      <c r="W6" s="31">
        <v>44</v>
      </c>
      <c r="Y6" s="58">
        <v>23.7</v>
      </c>
      <c r="Z6" s="58">
        <v>65</v>
      </c>
    </row>
    <row r="7" spans="1:26" x14ac:dyDescent="0.4">
      <c r="A7" s="31">
        <v>0.27</v>
      </c>
      <c r="B7" s="31">
        <v>0.83</v>
      </c>
      <c r="C7" s="31">
        <v>0.28000000000000003</v>
      </c>
      <c r="D7" s="31">
        <v>0.54</v>
      </c>
      <c r="F7" s="31">
        <v>0.3</v>
      </c>
      <c r="G7" s="31">
        <v>0.44</v>
      </c>
      <c r="H7" s="31">
        <v>0.09</v>
      </c>
      <c r="J7" s="31">
        <v>1.5</v>
      </c>
      <c r="K7" s="31">
        <v>6.1</v>
      </c>
      <c r="Q7" s="31"/>
      <c r="V7" s="31">
        <v>21</v>
      </c>
      <c r="W7" s="31">
        <v>51</v>
      </c>
      <c r="Y7" s="58">
        <v>39.4</v>
      </c>
      <c r="Z7" s="58">
        <v>80.2</v>
      </c>
    </row>
    <row r="8" spans="1:26" x14ac:dyDescent="0.4">
      <c r="A8" s="31">
        <v>0.11</v>
      </c>
      <c r="B8" s="31">
        <v>0.7</v>
      </c>
      <c r="C8" s="31">
        <v>0.09</v>
      </c>
      <c r="D8" s="31">
        <v>0.6</v>
      </c>
      <c r="F8" s="31">
        <v>0.31</v>
      </c>
      <c r="G8" s="31">
        <v>0.62</v>
      </c>
      <c r="H8" s="31">
        <v>0.15</v>
      </c>
      <c r="J8" s="31">
        <v>2.6</v>
      </c>
      <c r="K8" s="31">
        <v>6</v>
      </c>
      <c r="V8" s="31">
        <v>29</v>
      </c>
      <c r="W8" s="31">
        <v>32</v>
      </c>
      <c r="Y8" s="58">
        <v>39</v>
      </c>
      <c r="Z8" s="58">
        <v>85.1</v>
      </c>
    </row>
    <row r="9" spans="1:26" x14ac:dyDescent="0.4">
      <c r="A9" s="31">
        <v>0.14000000000000001</v>
      </c>
      <c r="B9" s="31">
        <v>0.87</v>
      </c>
      <c r="C9" s="31">
        <v>0.12</v>
      </c>
      <c r="D9" s="31">
        <v>0.49</v>
      </c>
      <c r="J9" s="31">
        <v>2.2999999999999998</v>
      </c>
      <c r="K9" s="31">
        <v>5.6</v>
      </c>
      <c r="V9" s="31">
        <v>25</v>
      </c>
      <c r="W9" s="31">
        <v>41</v>
      </c>
      <c r="Y9" s="58">
        <v>32.5</v>
      </c>
      <c r="Z9" s="58">
        <v>78.3</v>
      </c>
    </row>
    <row r="10" spans="1:26" x14ac:dyDescent="0.3">
      <c r="A10" s="31">
        <v>0.1</v>
      </c>
      <c r="B10" s="31">
        <v>0.94</v>
      </c>
      <c r="C10" s="31">
        <v>0.1</v>
      </c>
      <c r="D10" s="31">
        <v>0.59</v>
      </c>
      <c r="F10" s="78" t="s">
        <v>66</v>
      </c>
      <c r="G10" s="78"/>
      <c r="H10" s="78"/>
      <c r="M10" s="2" t="s">
        <v>21</v>
      </c>
      <c r="V10" s="31">
        <v>21</v>
      </c>
      <c r="W10" s="31">
        <v>31</v>
      </c>
    </row>
    <row r="11" spans="1:26" ht="27.75" x14ac:dyDescent="0.3">
      <c r="F11" s="5" t="s">
        <v>185</v>
      </c>
      <c r="G11" s="5" t="s">
        <v>186</v>
      </c>
      <c r="H11" s="5" t="s">
        <v>45</v>
      </c>
      <c r="J11" s="2" t="s">
        <v>11</v>
      </c>
      <c r="M11" s="78" t="s">
        <v>66</v>
      </c>
      <c r="N11" s="78"/>
      <c r="O11" s="1" t="s">
        <v>67</v>
      </c>
      <c r="P11" s="1"/>
      <c r="V11" s="31">
        <v>21</v>
      </c>
      <c r="W11" s="31">
        <v>57</v>
      </c>
    </row>
    <row r="12" spans="1:26" x14ac:dyDescent="0.3">
      <c r="A12" s="78" t="s">
        <v>19</v>
      </c>
      <c r="B12" s="78"/>
      <c r="C12" s="78" t="s">
        <v>19</v>
      </c>
      <c r="D12" s="78"/>
      <c r="F12" s="78" t="s">
        <v>167</v>
      </c>
      <c r="G12" s="78"/>
      <c r="H12" s="78"/>
      <c r="J12" s="78" t="s">
        <v>19</v>
      </c>
      <c r="K12" s="78"/>
      <c r="M12" s="1" t="s">
        <v>35</v>
      </c>
      <c r="N12" s="1" t="s">
        <v>15</v>
      </c>
      <c r="O12" s="1" t="s">
        <v>35</v>
      </c>
      <c r="P12" s="1" t="s">
        <v>15</v>
      </c>
      <c r="V12" s="31">
        <v>17</v>
      </c>
      <c r="W12" s="31">
        <v>27</v>
      </c>
    </row>
    <row r="13" spans="1:26" ht="27.75" x14ac:dyDescent="0.3">
      <c r="A13" s="1" t="s">
        <v>12</v>
      </c>
      <c r="B13" s="1" t="s">
        <v>277</v>
      </c>
      <c r="C13" s="1" t="s">
        <v>12</v>
      </c>
      <c r="D13" s="1" t="s">
        <v>277</v>
      </c>
      <c r="F13" s="31">
        <v>0.56000000000000005</v>
      </c>
      <c r="G13" s="31">
        <v>0.91</v>
      </c>
      <c r="H13" s="31">
        <v>0.19</v>
      </c>
      <c r="J13" s="5" t="s">
        <v>12</v>
      </c>
      <c r="K13" s="5" t="s">
        <v>277</v>
      </c>
      <c r="M13" s="31">
        <v>0.37</v>
      </c>
      <c r="N13" s="31">
        <v>1.0620000000000001</v>
      </c>
      <c r="O13" s="31">
        <v>0.35</v>
      </c>
      <c r="P13" s="31">
        <v>0.75</v>
      </c>
      <c r="V13" s="31">
        <v>32</v>
      </c>
      <c r="W13" s="31">
        <v>43</v>
      </c>
    </row>
    <row r="14" spans="1:26" x14ac:dyDescent="0.3">
      <c r="A14" s="78" t="s">
        <v>36</v>
      </c>
      <c r="B14" s="78"/>
      <c r="C14" s="78" t="s">
        <v>184</v>
      </c>
      <c r="D14" s="78"/>
      <c r="F14" s="31">
        <v>0.49</v>
      </c>
      <c r="G14" s="31">
        <v>0.88</v>
      </c>
      <c r="H14" s="31">
        <v>0.22</v>
      </c>
      <c r="J14" s="31">
        <v>1.0999999999999999E-2</v>
      </c>
      <c r="K14" s="31">
        <v>3.9E-2</v>
      </c>
      <c r="M14" s="31">
        <v>0.27</v>
      </c>
      <c r="N14" s="31">
        <v>0.79</v>
      </c>
      <c r="O14" s="31">
        <v>0.52</v>
      </c>
      <c r="P14" s="31">
        <v>1.22</v>
      </c>
      <c r="V14" s="31">
        <v>23</v>
      </c>
      <c r="W14" s="31">
        <v>38</v>
      </c>
    </row>
    <row r="15" spans="1:26" x14ac:dyDescent="0.35">
      <c r="A15" s="51">
        <v>0.3</v>
      </c>
      <c r="B15" s="51">
        <v>0.83</v>
      </c>
      <c r="C15" s="31">
        <v>0.21</v>
      </c>
      <c r="D15" s="31">
        <v>1.32</v>
      </c>
      <c r="F15" s="31">
        <v>0.62</v>
      </c>
      <c r="G15" s="31">
        <v>0.98</v>
      </c>
      <c r="H15" s="31">
        <v>0.25</v>
      </c>
      <c r="J15" s="31">
        <v>2.1000000000000001E-2</v>
      </c>
      <c r="K15" s="31">
        <v>5.0999999999999997E-2</v>
      </c>
      <c r="M15" s="31">
        <v>0.47</v>
      </c>
      <c r="N15" s="31">
        <v>1.1499999999999999</v>
      </c>
      <c r="O15" s="31">
        <v>0.48</v>
      </c>
      <c r="P15" s="31">
        <v>1.05</v>
      </c>
      <c r="V15" s="31">
        <v>29</v>
      </c>
      <c r="W15" s="31">
        <v>46</v>
      </c>
    </row>
    <row r="16" spans="1:26" x14ac:dyDescent="0.35">
      <c r="A16" s="51">
        <v>0.28000000000000003</v>
      </c>
      <c r="B16" s="51">
        <v>1.1000000000000001</v>
      </c>
      <c r="C16" s="31">
        <v>0.14000000000000001</v>
      </c>
      <c r="D16" s="31">
        <v>1.41</v>
      </c>
      <c r="F16" s="31">
        <v>0.41</v>
      </c>
      <c r="G16" s="31">
        <v>0.8</v>
      </c>
      <c r="H16" s="31">
        <v>0.31</v>
      </c>
      <c r="J16" s="31">
        <v>3.6999999999999998E-2</v>
      </c>
      <c r="K16" s="31">
        <v>3.6999999999999998E-2</v>
      </c>
    </row>
    <row r="17" spans="1:14" x14ac:dyDescent="0.35">
      <c r="A17" s="51">
        <v>0.21</v>
      </c>
      <c r="B17" s="51">
        <v>0.81</v>
      </c>
      <c r="C17" s="31">
        <v>0.1</v>
      </c>
      <c r="D17" s="31">
        <v>1.38</v>
      </c>
      <c r="J17" s="31">
        <v>2.5999999999999999E-2</v>
      </c>
      <c r="K17" s="31">
        <v>4.1000000000000002E-2</v>
      </c>
    </row>
    <row r="18" spans="1:14" x14ac:dyDescent="0.35">
      <c r="A18" s="51">
        <v>0.18</v>
      </c>
      <c r="B18" s="51">
        <v>0.73</v>
      </c>
      <c r="C18" s="31">
        <v>0.15</v>
      </c>
      <c r="D18" s="31">
        <v>1.1000000000000001</v>
      </c>
      <c r="F18" s="78" t="s">
        <v>66</v>
      </c>
      <c r="G18" s="78"/>
      <c r="H18" s="78"/>
      <c r="J18" s="31">
        <v>4.1000000000000002E-2</v>
      </c>
      <c r="K18" s="31">
        <v>3.1E-2</v>
      </c>
    </row>
    <row r="19" spans="1:14" ht="27.75" x14ac:dyDescent="0.35">
      <c r="A19" s="51">
        <v>0.24</v>
      </c>
      <c r="B19" s="51">
        <v>0.81</v>
      </c>
      <c r="C19" s="31">
        <v>0.49</v>
      </c>
      <c r="D19" s="31">
        <v>1.72</v>
      </c>
      <c r="F19" s="5" t="s">
        <v>185</v>
      </c>
      <c r="G19" s="5" t="s">
        <v>186</v>
      </c>
      <c r="H19" s="5" t="s">
        <v>45</v>
      </c>
      <c r="J19" s="31">
        <v>3.4000000000000002E-2</v>
      </c>
      <c r="K19" s="31">
        <v>5.7000000000000002E-2</v>
      </c>
    </row>
    <row r="20" spans="1:14" x14ac:dyDescent="0.35">
      <c r="A20" s="51">
        <v>0.31</v>
      </c>
      <c r="B20" s="51">
        <v>0.92</v>
      </c>
      <c r="C20" s="31">
        <v>0.22</v>
      </c>
      <c r="D20" s="31">
        <v>1.79</v>
      </c>
      <c r="F20" s="78" t="s">
        <v>7</v>
      </c>
      <c r="G20" s="78"/>
      <c r="H20" s="78"/>
    </row>
    <row r="21" spans="1:14" x14ac:dyDescent="0.3">
      <c r="F21" s="31">
        <v>0.15</v>
      </c>
      <c r="G21" s="31">
        <v>0.5</v>
      </c>
      <c r="H21" s="31">
        <v>0.12</v>
      </c>
    </row>
    <row r="22" spans="1:14" x14ac:dyDescent="0.3">
      <c r="F22" s="31">
        <v>0.23</v>
      </c>
      <c r="G22" s="31">
        <v>0.62</v>
      </c>
      <c r="H22" s="31">
        <v>0.15</v>
      </c>
    </row>
    <row r="23" spans="1:14" x14ac:dyDescent="0.3">
      <c r="F23" s="31">
        <v>0.1</v>
      </c>
      <c r="G23" s="31">
        <v>0.48</v>
      </c>
      <c r="H23" s="31">
        <v>0.08</v>
      </c>
    </row>
    <row r="24" spans="1:14" x14ac:dyDescent="0.35">
      <c r="C24" s="37"/>
      <c r="D24" s="37"/>
      <c r="F24" s="31">
        <v>0.09</v>
      </c>
      <c r="G24" s="31">
        <v>0.52</v>
      </c>
      <c r="H24" s="31">
        <v>0.1</v>
      </c>
    </row>
    <row r="26" spans="1:14" x14ac:dyDescent="0.3">
      <c r="A26" s="2" t="s">
        <v>42</v>
      </c>
      <c r="B26" s="31"/>
      <c r="C26" s="31"/>
      <c r="D26" s="31" t="s">
        <v>68</v>
      </c>
      <c r="E26" s="31" t="s">
        <v>69</v>
      </c>
      <c r="F26" s="31" t="s">
        <v>70</v>
      </c>
      <c r="G26" s="31" t="s">
        <v>71</v>
      </c>
      <c r="H26" s="31" t="s">
        <v>72</v>
      </c>
      <c r="I26" s="31" t="s">
        <v>73</v>
      </c>
      <c r="J26" s="31" t="s">
        <v>74</v>
      </c>
      <c r="K26" s="31" t="s">
        <v>75</v>
      </c>
      <c r="L26" s="31" t="s">
        <v>76</v>
      </c>
      <c r="M26" s="31" t="s">
        <v>77</v>
      </c>
      <c r="N26" s="31" t="s">
        <v>78</v>
      </c>
    </row>
    <row r="27" spans="1:14" x14ac:dyDescent="0.3">
      <c r="A27" s="78" t="s">
        <v>19</v>
      </c>
      <c r="B27" s="78" t="s">
        <v>12</v>
      </c>
      <c r="C27" s="43" t="s">
        <v>22</v>
      </c>
      <c r="D27" s="31">
        <v>0</v>
      </c>
      <c r="E27" s="31">
        <v>0</v>
      </c>
      <c r="F27" s="31">
        <v>1.1000000000000001</v>
      </c>
      <c r="G27" s="31">
        <v>3.4</v>
      </c>
      <c r="H27" s="31">
        <v>4.5</v>
      </c>
      <c r="I27" s="31">
        <v>5.5</v>
      </c>
      <c r="J27" s="31">
        <v>6.4</v>
      </c>
      <c r="K27" s="31">
        <v>7.2</v>
      </c>
      <c r="L27" s="31">
        <v>7.5</v>
      </c>
      <c r="M27" s="31">
        <v>8.8000000000000007</v>
      </c>
      <c r="N27" s="31">
        <v>9.3000000000000007</v>
      </c>
    </row>
    <row r="28" spans="1:14" x14ac:dyDescent="0.3">
      <c r="A28" s="78"/>
      <c r="B28" s="78"/>
      <c r="C28" s="43" t="s">
        <v>79</v>
      </c>
      <c r="D28" s="31">
        <v>0</v>
      </c>
      <c r="E28" s="31">
        <v>-1.5</v>
      </c>
      <c r="F28" s="31">
        <v>0.1</v>
      </c>
      <c r="G28" s="31">
        <v>2.2000000000000002</v>
      </c>
      <c r="H28" s="31">
        <v>2.2999999999999998</v>
      </c>
      <c r="I28" s="31">
        <v>3.5</v>
      </c>
      <c r="J28" s="31">
        <v>3.5</v>
      </c>
      <c r="K28" s="31">
        <v>3.8</v>
      </c>
      <c r="L28" s="31">
        <v>4.0999999999999996</v>
      </c>
      <c r="M28" s="31">
        <v>4.7</v>
      </c>
      <c r="N28" s="31">
        <v>5.5</v>
      </c>
    </row>
    <row r="29" spans="1:14" x14ac:dyDescent="0.3">
      <c r="A29" s="78"/>
      <c r="B29" s="78"/>
      <c r="C29" s="43" t="s">
        <v>80</v>
      </c>
      <c r="D29" s="31">
        <v>0</v>
      </c>
      <c r="E29" s="31">
        <v>0.2</v>
      </c>
      <c r="F29" s="31">
        <v>1.4</v>
      </c>
      <c r="G29" s="31">
        <v>3.3</v>
      </c>
      <c r="H29" s="31">
        <v>2.8</v>
      </c>
      <c r="I29" s="31">
        <v>2.6</v>
      </c>
      <c r="J29" s="31">
        <v>3.9</v>
      </c>
      <c r="K29" s="31">
        <v>4.5999999999999996</v>
      </c>
      <c r="L29" s="31">
        <v>5.3</v>
      </c>
      <c r="M29" s="31">
        <v>5.6</v>
      </c>
      <c r="N29" s="31">
        <v>6.8</v>
      </c>
    </row>
    <row r="30" spans="1:14" x14ac:dyDescent="0.3">
      <c r="A30" s="78"/>
      <c r="B30" s="78"/>
      <c r="C30" s="43" t="s">
        <v>58</v>
      </c>
      <c r="D30" s="31">
        <v>0</v>
      </c>
      <c r="E30" s="31">
        <v>-0.8</v>
      </c>
      <c r="F30" s="31">
        <v>0.5</v>
      </c>
      <c r="G30" s="31">
        <v>0.9</v>
      </c>
      <c r="H30" s="31">
        <v>1.3</v>
      </c>
      <c r="I30" s="31">
        <v>2.2000000000000002</v>
      </c>
      <c r="J30" s="31">
        <v>3.1</v>
      </c>
      <c r="K30" s="31">
        <v>3.6</v>
      </c>
      <c r="L30" s="31">
        <v>3.2</v>
      </c>
      <c r="M30" s="31">
        <v>4</v>
      </c>
      <c r="N30" s="31">
        <v>4.5</v>
      </c>
    </row>
    <row r="31" spans="1:14" x14ac:dyDescent="0.3">
      <c r="A31" s="78"/>
      <c r="B31" s="78"/>
      <c r="C31" s="43" t="s">
        <v>81</v>
      </c>
      <c r="D31" s="31">
        <v>0</v>
      </c>
      <c r="E31" s="31">
        <v>-0.8</v>
      </c>
      <c r="F31" s="31">
        <v>-0.2</v>
      </c>
      <c r="G31" s="31">
        <v>1.3</v>
      </c>
      <c r="H31" s="31">
        <v>1</v>
      </c>
      <c r="I31" s="31">
        <v>3.5</v>
      </c>
      <c r="J31" s="31">
        <v>1.9</v>
      </c>
      <c r="K31" s="31">
        <v>2.9</v>
      </c>
      <c r="L31" s="31">
        <v>6.4</v>
      </c>
      <c r="M31" s="31">
        <v>4.7</v>
      </c>
      <c r="N31" s="31">
        <v>5</v>
      </c>
    </row>
    <row r="32" spans="1:14" x14ac:dyDescent="0.3">
      <c r="A32" s="78"/>
      <c r="B32" s="78"/>
      <c r="C32" s="43" t="s">
        <v>82</v>
      </c>
      <c r="D32" s="31">
        <v>0</v>
      </c>
      <c r="E32" s="31">
        <v>-0.5</v>
      </c>
      <c r="F32" s="31">
        <v>0.4</v>
      </c>
      <c r="G32" s="31">
        <v>1</v>
      </c>
      <c r="H32" s="31">
        <v>1.5</v>
      </c>
      <c r="I32" s="31">
        <v>1.8</v>
      </c>
      <c r="J32" s="31">
        <v>2.7</v>
      </c>
      <c r="K32" s="31">
        <v>3.2</v>
      </c>
      <c r="L32" s="31">
        <v>3.8</v>
      </c>
      <c r="M32" s="31">
        <v>4.4000000000000004</v>
      </c>
      <c r="N32" s="31">
        <v>4.8</v>
      </c>
    </row>
    <row r="33" spans="1:14" x14ac:dyDescent="0.3">
      <c r="A33" s="78"/>
      <c r="B33" s="78"/>
      <c r="C33" s="43" t="s">
        <v>83</v>
      </c>
      <c r="D33" s="31">
        <v>0</v>
      </c>
      <c r="E33" s="31">
        <v>-0.9</v>
      </c>
      <c r="F33" s="31">
        <v>-0.2</v>
      </c>
      <c r="G33" s="31">
        <v>0.2</v>
      </c>
      <c r="H33" s="31">
        <v>1.4</v>
      </c>
      <c r="I33" s="31">
        <v>1.7</v>
      </c>
      <c r="J33" s="31">
        <v>2.1</v>
      </c>
      <c r="K33" s="31">
        <v>3.6</v>
      </c>
      <c r="L33" s="31">
        <v>3.2</v>
      </c>
      <c r="M33" s="31">
        <v>4</v>
      </c>
      <c r="N33" s="31">
        <v>4.2</v>
      </c>
    </row>
    <row r="34" spans="1:14" x14ac:dyDescent="0.3">
      <c r="A34" s="78"/>
      <c r="B34" s="78"/>
      <c r="C34" s="43" t="s">
        <v>84</v>
      </c>
      <c r="D34" s="31">
        <v>0</v>
      </c>
      <c r="E34" s="31">
        <v>-0.4</v>
      </c>
      <c r="F34" s="31">
        <v>0.1</v>
      </c>
      <c r="G34" s="31">
        <v>1.1000000000000001</v>
      </c>
      <c r="H34" s="31">
        <v>2.2000000000000002</v>
      </c>
      <c r="I34" s="31">
        <v>2.5</v>
      </c>
      <c r="J34" s="31">
        <v>2.9</v>
      </c>
      <c r="K34" s="31">
        <v>3.5</v>
      </c>
      <c r="L34" s="31">
        <v>3.7</v>
      </c>
      <c r="M34" s="31">
        <v>3.7</v>
      </c>
      <c r="N34" s="31">
        <v>3.7</v>
      </c>
    </row>
    <row r="35" spans="1:14" x14ac:dyDescent="0.3">
      <c r="A35" s="78"/>
      <c r="B35" s="78"/>
      <c r="C35" s="43" t="s">
        <v>85</v>
      </c>
      <c r="D35" s="31">
        <v>0</v>
      </c>
      <c r="E35" s="31">
        <v>-0.6</v>
      </c>
      <c r="F35" s="31">
        <v>0</v>
      </c>
      <c r="G35" s="31">
        <v>0.5</v>
      </c>
      <c r="H35" s="31">
        <v>1.5</v>
      </c>
      <c r="I35" s="31">
        <v>2.2000000000000002</v>
      </c>
      <c r="J35" s="31">
        <v>1.9</v>
      </c>
      <c r="K35" s="31">
        <v>3.4</v>
      </c>
      <c r="L35" s="31">
        <v>3.3</v>
      </c>
      <c r="M35" s="31">
        <v>4.5999999999999996</v>
      </c>
      <c r="N35" s="31">
        <v>4.2</v>
      </c>
    </row>
    <row r="36" spans="1:14" x14ac:dyDescent="0.3">
      <c r="A36" s="78"/>
      <c r="B36" s="78"/>
      <c r="C36" s="43" t="s">
        <v>86</v>
      </c>
      <c r="D36" s="31">
        <v>0</v>
      </c>
      <c r="E36" s="31">
        <v>-1</v>
      </c>
      <c r="F36" s="31">
        <v>-0.4</v>
      </c>
      <c r="G36" s="31">
        <v>0.6</v>
      </c>
      <c r="H36" s="31">
        <v>2.6</v>
      </c>
      <c r="I36" s="31">
        <v>1.5</v>
      </c>
      <c r="J36" s="31">
        <v>2.7</v>
      </c>
      <c r="K36" s="31">
        <v>2.7</v>
      </c>
      <c r="L36" s="31">
        <v>3.9</v>
      </c>
      <c r="M36" s="31">
        <v>4.5999999999999996</v>
      </c>
      <c r="N36" s="31">
        <v>5.0999999999999996</v>
      </c>
    </row>
    <row r="37" spans="1:14" x14ac:dyDescent="0.3">
      <c r="A37" s="78"/>
      <c r="B37" s="79" t="s">
        <v>277</v>
      </c>
      <c r="C37" s="44" t="s">
        <v>126</v>
      </c>
      <c r="D37" s="31">
        <v>0</v>
      </c>
      <c r="E37" s="31">
        <v>-0.9</v>
      </c>
      <c r="F37" s="31">
        <v>0.6</v>
      </c>
      <c r="G37" s="31">
        <v>1.5</v>
      </c>
      <c r="H37" s="31">
        <v>2.4</v>
      </c>
      <c r="I37" s="31">
        <v>3.1</v>
      </c>
      <c r="J37" s="31">
        <v>3.5</v>
      </c>
      <c r="K37" s="31">
        <v>4.3</v>
      </c>
      <c r="L37" s="31">
        <v>3.2</v>
      </c>
      <c r="M37" s="31">
        <v>4.3</v>
      </c>
      <c r="N37" s="31">
        <v>4.4000000000000004</v>
      </c>
    </row>
    <row r="38" spans="1:14" x14ac:dyDescent="0.3">
      <c r="A38" s="78"/>
      <c r="B38" s="79"/>
      <c r="C38" s="44" t="s">
        <v>127</v>
      </c>
      <c r="D38" s="31">
        <v>0</v>
      </c>
      <c r="E38" s="31">
        <v>-0.3</v>
      </c>
      <c r="F38" s="31">
        <v>0.8</v>
      </c>
      <c r="G38" s="31">
        <v>1.9</v>
      </c>
      <c r="H38" s="31">
        <v>2.6</v>
      </c>
      <c r="I38" s="31">
        <v>2.6</v>
      </c>
      <c r="J38" s="31">
        <v>4.3</v>
      </c>
      <c r="K38" s="31">
        <v>5.7</v>
      </c>
      <c r="L38" s="31">
        <v>6.5</v>
      </c>
      <c r="M38" s="31">
        <v>7.6</v>
      </c>
      <c r="N38" s="31">
        <v>9.1</v>
      </c>
    </row>
    <row r="39" spans="1:14" x14ac:dyDescent="0.3">
      <c r="A39" s="78"/>
      <c r="B39" s="79"/>
      <c r="C39" s="44" t="s">
        <v>128</v>
      </c>
      <c r="D39" s="31">
        <v>0</v>
      </c>
      <c r="E39" s="31">
        <v>-0.6</v>
      </c>
      <c r="F39" s="31">
        <v>0.2</v>
      </c>
      <c r="G39" s="31">
        <v>1.7</v>
      </c>
      <c r="H39" s="31">
        <v>2.8</v>
      </c>
      <c r="I39" s="31">
        <v>2.7</v>
      </c>
      <c r="J39" s="31">
        <v>3.5</v>
      </c>
      <c r="K39" s="31">
        <v>4.5999999999999996</v>
      </c>
      <c r="L39" s="31">
        <v>4.7</v>
      </c>
      <c r="M39" s="31">
        <v>4.9000000000000004</v>
      </c>
      <c r="N39" s="31">
        <v>4.8</v>
      </c>
    </row>
    <row r="40" spans="1:14" x14ac:dyDescent="0.3">
      <c r="A40" s="78"/>
      <c r="B40" s="79"/>
      <c r="C40" s="44" t="s">
        <v>129</v>
      </c>
      <c r="D40" s="31">
        <v>0</v>
      </c>
      <c r="E40" s="31">
        <v>0.6</v>
      </c>
      <c r="F40" s="31">
        <v>1.5</v>
      </c>
      <c r="G40" s="31">
        <v>2.8</v>
      </c>
      <c r="H40" s="31">
        <v>3.5</v>
      </c>
      <c r="I40" s="31">
        <v>4.2</v>
      </c>
      <c r="J40" s="31">
        <v>5.0999999999999996</v>
      </c>
      <c r="K40" s="31">
        <v>5.5</v>
      </c>
      <c r="L40" s="31">
        <v>6.9</v>
      </c>
      <c r="M40" s="31">
        <v>7.8</v>
      </c>
      <c r="N40" s="31">
        <v>8.9</v>
      </c>
    </row>
    <row r="41" spans="1:14" x14ac:dyDescent="0.3">
      <c r="A41" s="78"/>
      <c r="B41" s="79"/>
      <c r="C41" s="44" t="s">
        <v>130</v>
      </c>
      <c r="D41" s="31">
        <v>0</v>
      </c>
      <c r="E41" s="31">
        <v>-0.4</v>
      </c>
      <c r="F41" s="31">
        <v>-0.1</v>
      </c>
      <c r="G41" s="31">
        <v>0.8</v>
      </c>
      <c r="H41" s="31">
        <v>1.2</v>
      </c>
      <c r="I41" s="31">
        <v>2</v>
      </c>
      <c r="J41" s="31">
        <v>2</v>
      </c>
      <c r="K41" s="31">
        <v>4.4000000000000004</v>
      </c>
      <c r="L41" s="31">
        <v>5.7</v>
      </c>
      <c r="M41" s="31">
        <v>6.5</v>
      </c>
      <c r="N41" s="31">
        <v>8.5</v>
      </c>
    </row>
    <row r="42" spans="1:14" x14ac:dyDescent="0.3">
      <c r="A42" s="78"/>
      <c r="B42" s="79"/>
      <c r="C42" s="44" t="s">
        <v>131</v>
      </c>
      <c r="D42" s="31">
        <v>0</v>
      </c>
      <c r="E42" s="31">
        <v>-0.2</v>
      </c>
      <c r="F42" s="31">
        <v>1.2</v>
      </c>
      <c r="G42" s="31">
        <v>1.8</v>
      </c>
      <c r="H42" s="31">
        <v>2.1</v>
      </c>
      <c r="I42" s="31">
        <v>2.1</v>
      </c>
      <c r="J42" s="31">
        <v>3</v>
      </c>
      <c r="K42" s="31">
        <v>4</v>
      </c>
      <c r="L42" s="31">
        <v>6.4</v>
      </c>
      <c r="M42" s="31">
        <v>7.4</v>
      </c>
      <c r="N42" s="31">
        <v>8.1</v>
      </c>
    </row>
    <row r="43" spans="1:14" x14ac:dyDescent="0.3">
      <c r="A43" s="78"/>
      <c r="B43" s="79"/>
      <c r="C43" s="44" t="s">
        <v>132</v>
      </c>
      <c r="D43" s="31">
        <v>0</v>
      </c>
      <c r="E43" s="31">
        <v>0.9</v>
      </c>
      <c r="F43" s="31">
        <v>1.9</v>
      </c>
      <c r="G43" s="31">
        <v>2.1</v>
      </c>
      <c r="H43" s="31">
        <v>3.2</v>
      </c>
      <c r="I43" s="31">
        <v>3.4</v>
      </c>
      <c r="J43" s="31">
        <v>4.2</v>
      </c>
      <c r="K43" s="31">
        <v>4.9000000000000004</v>
      </c>
      <c r="L43" s="31">
        <v>5.9</v>
      </c>
      <c r="M43" s="31">
        <v>6.6</v>
      </c>
      <c r="N43" s="31">
        <v>7.6</v>
      </c>
    </row>
    <row r="44" spans="1:14" x14ac:dyDescent="0.3">
      <c r="A44" s="78"/>
      <c r="B44" s="79"/>
      <c r="C44" s="44" t="s">
        <v>133</v>
      </c>
      <c r="D44" s="31">
        <v>0</v>
      </c>
      <c r="E44" s="31">
        <v>0.1</v>
      </c>
      <c r="F44" s="31">
        <v>1.8</v>
      </c>
      <c r="G44" s="31">
        <v>2.2999999999999998</v>
      </c>
      <c r="H44" s="31">
        <v>3.7</v>
      </c>
      <c r="I44" s="31">
        <v>4.8</v>
      </c>
      <c r="J44" s="31">
        <v>5</v>
      </c>
      <c r="K44" s="31">
        <v>5.6</v>
      </c>
      <c r="L44" s="31">
        <v>6.6</v>
      </c>
      <c r="M44" s="31">
        <v>6.7</v>
      </c>
      <c r="N44" s="31">
        <v>7.1</v>
      </c>
    </row>
    <row r="45" spans="1:14" x14ac:dyDescent="0.3">
      <c r="A45" s="78"/>
      <c r="B45" s="79"/>
      <c r="C45" s="44" t="s">
        <v>134</v>
      </c>
      <c r="D45" s="31">
        <v>0</v>
      </c>
      <c r="E45" s="31">
        <v>0.6</v>
      </c>
      <c r="F45" s="31">
        <v>1.5</v>
      </c>
      <c r="G45" s="31">
        <v>2.6</v>
      </c>
      <c r="H45" s="31">
        <v>3.6</v>
      </c>
      <c r="I45" s="31">
        <v>4.3</v>
      </c>
      <c r="J45" s="31">
        <v>4.8</v>
      </c>
      <c r="K45" s="31">
        <v>4.9000000000000004</v>
      </c>
      <c r="L45" s="31">
        <v>5.3</v>
      </c>
      <c r="M45" s="31">
        <v>5.7</v>
      </c>
      <c r="N45" s="31">
        <v>6.7</v>
      </c>
    </row>
    <row r="46" spans="1:14" x14ac:dyDescent="0.3">
      <c r="A46" s="78"/>
      <c r="B46" s="79"/>
      <c r="C46" s="44" t="s">
        <v>135</v>
      </c>
      <c r="D46" s="31">
        <v>0</v>
      </c>
      <c r="E46" s="31">
        <v>0.3</v>
      </c>
      <c r="F46" s="31">
        <v>1</v>
      </c>
      <c r="G46" s="31">
        <v>1.8</v>
      </c>
      <c r="H46" s="31">
        <v>2.5</v>
      </c>
      <c r="I46" s="31">
        <v>2.9</v>
      </c>
      <c r="J46" s="31">
        <v>4</v>
      </c>
      <c r="K46" s="31">
        <v>4.7</v>
      </c>
      <c r="L46" s="31">
        <v>4.7</v>
      </c>
      <c r="M46" s="31">
        <v>5.6</v>
      </c>
      <c r="N46" s="31">
        <v>6.2</v>
      </c>
    </row>
  </sheetData>
  <mergeCells count="25">
    <mergeCell ref="Y2:Z2"/>
    <mergeCell ref="B37:B46"/>
    <mergeCell ref="A27:A46"/>
    <mergeCell ref="B27:B36"/>
    <mergeCell ref="R2:T2"/>
    <mergeCell ref="A14:B14"/>
    <mergeCell ref="C14:D14"/>
    <mergeCell ref="F4:H4"/>
    <mergeCell ref="F10:H10"/>
    <mergeCell ref="F12:H12"/>
    <mergeCell ref="F18:H18"/>
    <mergeCell ref="F20:H20"/>
    <mergeCell ref="A2:B2"/>
    <mergeCell ref="C2:D2"/>
    <mergeCell ref="A4:B4"/>
    <mergeCell ref="C4:D4"/>
    <mergeCell ref="A12:B12"/>
    <mergeCell ref="C12:D12"/>
    <mergeCell ref="V2:W2"/>
    <mergeCell ref="J2:K2"/>
    <mergeCell ref="M11:N11"/>
    <mergeCell ref="F2:H2"/>
    <mergeCell ref="M2:N2"/>
    <mergeCell ref="J12:K12"/>
    <mergeCell ref="O2:P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50"/>
  <sheetViews>
    <sheetView topLeftCell="C1" zoomScale="70" zoomScaleNormal="70" workbookViewId="0">
      <selection activeCell="J21" sqref="J21"/>
    </sheetView>
  </sheetViews>
  <sheetFormatPr defaultRowHeight="13.9" x14ac:dyDescent="0.3"/>
  <cols>
    <col min="1" max="18" width="9.06640625" style="3"/>
    <col min="19" max="19" width="12.9296875" style="3" customWidth="1"/>
    <col min="20" max="20" width="9.06640625" style="3"/>
    <col min="21" max="21" width="12.9296875" style="3" customWidth="1"/>
    <col min="22" max="16384" width="9.06640625" style="3"/>
  </cols>
  <sheetData>
    <row r="1" spans="1:22" x14ac:dyDescent="0.3">
      <c r="A1" s="2" t="s">
        <v>13</v>
      </c>
      <c r="G1" s="2" t="s">
        <v>0</v>
      </c>
      <c r="L1" s="2" t="s">
        <v>16</v>
      </c>
      <c r="R1" s="2" t="s">
        <v>11</v>
      </c>
    </row>
    <row r="2" spans="1:22" x14ac:dyDescent="0.3">
      <c r="A2" s="78" t="s">
        <v>64</v>
      </c>
      <c r="B2" s="78"/>
      <c r="D2" s="78" t="s">
        <v>65</v>
      </c>
      <c r="E2" s="78"/>
      <c r="G2" s="78" t="s">
        <v>19</v>
      </c>
      <c r="H2" s="78"/>
      <c r="I2" s="81" t="s">
        <v>19</v>
      </c>
      <c r="J2" s="81"/>
      <c r="L2" s="78" t="s">
        <v>64</v>
      </c>
      <c r="M2" s="78"/>
      <c r="O2" s="78" t="s">
        <v>65</v>
      </c>
      <c r="P2" s="78"/>
      <c r="R2" s="78" t="s">
        <v>19</v>
      </c>
      <c r="S2" s="78"/>
      <c r="T2" s="81" t="s">
        <v>19</v>
      </c>
      <c r="U2" s="81"/>
    </row>
    <row r="3" spans="1:22" ht="27.75" x14ac:dyDescent="0.3">
      <c r="A3" s="5" t="s">
        <v>12</v>
      </c>
      <c r="B3" s="5" t="s">
        <v>277</v>
      </c>
      <c r="D3" s="1" t="s">
        <v>14</v>
      </c>
      <c r="E3" s="1" t="s">
        <v>15</v>
      </c>
      <c r="G3" s="5" t="s">
        <v>12</v>
      </c>
      <c r="H3" s="5" t="s">
        <v>264</v>
      </c>
      <c r="I3" s="76" t="s">
        <v>14</v>
      </c>
      <c r="J3" s="76" t="s">
        <v>15</v>
      </c>
      <c r="L3" s="5" t="s">
        <v>12</v>
      </c>
      <c r="M3" s="5" t="s">
        <v>277</v>
      </c>
      <c r="O3" s="1" t="s">
        <v>14</v>
      </c>
      <c r="P3" s="1" t="s">
        <v>15</v>
      </c>
      <c r="R3" s="5" t="s">
        <v>12</v>
      </c>
      <c r="S3" s="5" t="s">
        <v>264</v>
      </c>
      <c r="T3" s="76" t="s">
        <v>14</v>
      </c>
      <c r="U3" s="76" t="s">
        <v>15</v>
      </c>
    </row>
    <row r="4" spans="1:22" x14ac:dyDescent="0.3">
      <c r="A4" s="34">
        <v>0.27</v>
      </c>
      <c r="B4" s="34">
        <v>0.97</v>
      </c>
      <c r="D4" s="34">
        <v>0.47</v>
      </c>
      <c r="E4" s="34">
        <v>1.07</v>
      </c>
      <c r="G4" s="67">
        <v>0.25584712131836018</v>
      </c>
      <c r="H4" s="67">
        <v>0.50427819764660864</v>
      </c>
      <c r="I4" s="67">
        <f>G4/H4</f>
        <v>0.50735312871419125</v>
      </c>
      <c r="J4" s="67">
        <f t="shared" ref="J4:J6" si="0">H4/I4</f>
        <v>0.99393926854186243</v>
      </c>
      <c r="L4" s="36">
        <v>7</v>
      </c>
      <c r="M4" s="36">
        <v>21</v>
      </c>
      <c r="O4" s="31">
        <v>9</v>
      </c>
      <c r="P4" s="31">
        <v>19</v>
      </c>
      <c r="R4" s="67">
        <v>12.148999999999999</v>
      </c>
      <c r="S4" s="67">
        <v>27.454999999999998</v>
      </c>
      <c r="T4" s="67">
        <v>18.552</v>
      </c>
      <c r="U4" s="67">
        <v>25.658999999999999</v>
      </c>
    </row>
    <row r="5" spans="1:22" x14ac:dyDescent="0.3">
      <c r="A5" s="34">
        <v>0.31</v>
      </c>
      <c r="B5" s="34">
        <v>1.02</v>
      </c>
      <c r="D5" s="34">
        <v>0.41</v>
      </c>
      <c r="E5" s="34">
        <v>0.87</v>
      </c>
      <c r="G5" s="67">
        <v>0.20586240546993428</v>
      </c>
      <c r="H5" s="67">
        <v>0.49295318437046726</v>
      </c>
      <c r="I5" s="67">
        <f t="shared" ref="I5:I6" si="1">G5/H5</f>
        <v>0.41761045875549774</v>
      </c>
      <c r="J5" s="67">
        <f t="shared" si="0"/>
        <v>1.1804138858004061</v>
      </c>
      <c r="L5" s="36">
        <v>5</v>
      </c>
      <c r="M5" s="36">
        <v>20</v>
      </c>
      <c r="O5" s="31">
        <v>8</v>
      </c>
      <c r="P5" s="31">
        <v>17</v>
      </c>
      <c r="R5" s="67">
        <v>15.32</v>
      </c>
      <c r="S5" s="67">
        <v>26.41</v>
      </c>
      <c r="T5" s="67">
        <v>15.91</v>
      </c>
      <c r="U5" s="67">
        <v>20.443999999999999</v>
      </c>
    </row>
    <row r="6" spans="1:22" x14ac:dyDescent="0.3">
      <c r="A6" s="34">
        <v>0.33</v>
      </c>
      <c r="B6" s="34">
        <v>1.1100000000000001</v>
      </c>
      <c r="D6" s="34">
        <v>0.51</v>
      </c>
      <c r="E6" s="34">
        <v>0.89</v>
      </c>
      <c r="G6" s="67">
        <v>0.19068953399197786</v>
      </c>
      <c r="H6" s="67">
        <v>0.41188949534559199</v>
      </c>
      <c r="I6" s="67">
        <f t="shared" si="1"/>
        <v>0.4629628484018064</v>
      </c>
      <c r="J6" s="67">
        <f t="shared" si="0"/>
        <v>0.88968153010004003</v>
      </c>
      <c r="L6" s="36">
        <v>7</v>
      </c>
      <c r="M6" s="36">
        <v>17</v>
      </c>
      <c r="O6" s="31">
        <v>7</v>
      </c>
      <c r="P6" s="31">
        <v>16</v>
      </c>
      <c r="R6" s="67">
        <v>18.920000000000002</v>
      </c>
      <c r="S6" s="67">
        <v>21.71</v>
      </c>
      <c r="T6" s="67">
        <v>14.3</v>
      </c>
      <c r="U6" s="67">
        <v>24.91</v>
      </c>
    </row>
    <row r="7" spans="1:22" x14ac:dyDescent="0.3">
      <c r="A7" s="34">
        <v>0.26</v>
      </c>
      <c r="B7" s="34">
        <v>0.99</v>
      </c>
      <c r="D7" s="34">
        <v>0.61</v>
      </c>
      <c r="E7" s="34">
        <v>0.94</v>
      </c>
      <c r="G7" s="67">
        <v>0.31</v>
      </c>
      <c r="H7" s="67">
        <v>0.52</v>
      </c>
      <c r="I7" s="67">
        <v>0.39</v>
      </c>
      <c r="J7" s="67">
        <v>0.9</v>
      </c>
      <c r="L7" s="36">
        <v>9</v>
      </c>
      <c r="M7" s="36">
        <v>15</v>
      </c>
      <c r="O7" s="31">
        <v>11</v>
      </c>
      <c r="P7" s="31">
        <v>16</v>
      </c>
      <c r="R7" s="67">
        <v>20.100000000000001</v>
      </c>
      <c r="S7" s="67">
        <v>24.43</v>
      </c>
      <c r="T7" s="67">
        <v>18.91</v>
      </c>
      <c r="U7" s="67">
        <v>26.35</v>
      </c>
    </row>
    <row r="8" spans="1:22" x14ac:dyDescent="0.3">
      <c r="A8" s="34">
        <v>0.25</v>
      </c>
      <c r="B8" s="34">
        <v>0.89</v>
      </c>
      <c r="D8" s="34">
        <v>0.5</v>
      </c>
      <c r="E8" s="34">
        <v>1.06</v>
      </c>
      <c r="G8" s="67">
        <v>0.25</v>
      </c>
      <c r="H8" s="67">
        <v>0.44</v>
      </c>
      <c r="I8" s="67">
        <v>0.41</v>
      </c>
      <c r="J8" s="67">
        <v>0.92</v>
      </c>
      <c r="L8" s="36">
        <v>6</v>
      </c>
      <c r="M8" s="36">
        <v>19</v>
      </c>
      <c r="O8" s="31">
        <v>13</v>
      </c>
      <c r="P8" s="31">
        <v>15</v>
      </c>
      <c r="R8" s="67">
        <v>12.98</v>
      </c>
      <c r="S8" s="67">
        <v>23.1</v>
      </c>
      <c r="T8" s="67">
        <v>20.100000000000001</v>
      </c>
      <c r="U8" s="67">
        <v>22.13</v>
      </c>
    </row>
    <row r="9" spans="1:22" x14ac:dyDescent="0.3">
      <c r="A9" s="34">
        <v>0.23</v>
      </c>
      <c r="B9" s="34">
        <v>1.21</v>
      </c>
      <c r="D9" s="34">
        <v>0.37</v>
      </c>
      <c r="E9" s="34">
        <v>1.1299999999999999</v>
      </c>
      <c r="G9" s="67">
        <v>0.28999999999999998</v>
      </c>
      <c r="H9" s="67">
        <v>0.46</v>
      </c>
      <c r="I9" s="67">
        <v>0.57999999999999996</v>
      </c>
      <c r="J9" s="67">
        <v>0.81</v>
      </c>
      <c r="L9" s="36">
        <v>8</v>
      </c>
      <c r="M9" s="36">
        <v>18</v>
      </c>
      <c r="O9" s="31">
        <v>12</v>
      </c>
      <c r="P9" s="31">
        <v>22</v>
      </c>
      <c r="R9" s="67">
        <v>12.3</v>
      </c>
      <c r="S9" s="67">
        <v>27.9</v>
      </c>
      <c r="T9" s="67">
        <v>14.12</v>
      </c>
      <c r="U9" s="67">
        <v>24.12</v>
      </c>
    </row>
    <row r="11" spans="1:22" x14ac:dyDescent="0.3">
      <c r="A11" s="2" t="s">
        <v>20</v>
      </c>
      <c r="D11" s="2" t="s">
        <v>21</v>
      </c>
    </row>
    <row r="12" spans="1:22" x14ac:dyDescent="0.3">
      <c r="A12" s="78" t="s">
        <v>19</v>
      </c>
      <c r="B12" s="78"/>
      <c r="D12" s="82" t="s">
        <v>265</v>
      </c>
      <c r="E12" s="82"/>
      <c r="F12" s="82"/>
      <c r="G12" s="82"/>
      <c r="M12" s="53"/>
      <c r="N12" s="52"/>
    </row>
    <row r="13" spans="1:22" ht="27.75" x14ac:dyDescent="0.3">
      <c r="A13" s="5" t="s">
        <v>12</v>
      </c>
      <c r="B13" s="5" t="s">
        <v>277</v>
      </c>
      <c r="D13" s="82" t="s">
        <v>45</v>
      </c>
      <c r="E13" s="82" t="s">
        <v>15</v>
      </c>
      <c r="F13" s="82"/>
      <c r="G13" s="82"/>
      <c r="M13" s="53"/>
      <c r="N13" s="52"/>
    </row>
    <row r="14" spans="1:22" x14ac:dyDescent="0.3">
      <c r="A14" s="52">
        <v>12.88</v>
      </c>
      <c r="B14" s="52">
        <v>32.090000000000003</v>
      </c>
      <c r="D14" s="82"/>
      <c r="E14" s="19">
        <v>2</v>
      </c>
      <c r="F14" s="19">
        <v>6</v>
      </c>
      <c r="G14" s="19" t="s">
        <v>266</v>
      </c>
      <c r="P14" s="2"/>
      <c r="Q14" s="2"/>
      <c r="R14" s="2"/>
      <c r="S14" s="2"/>
      <c r="T14" s="2"/>
      <c r="U14" s="2"/>
      <c r="V14" s="2"/>
    </row>
    <row r="15" spans="1:22" x14ac:dyDescent="0.3">
      <c r="A15" s="52">
        <v>25.79</v>
      </c>
      <c r="B15" s="52">
        <v>36.67</v>
      </c>
      <c r="D15" s="67">
        <v>0.46</v>
      </c>
      <c r="E15" s="67">
        <v>0.41</v>
      </c>
      <c r="F15" s="67">
        <v>0.48</v>
      </c>
      <c r="G15" s="67">
        <v>0.83</v>
      </c>
      <c r="P15" s="2"/>
      <c r="Q15" s="2"/>
      <c r="R15" s="2"/>
      <c r="S15" s="2"/>
      <c r="T15" s="2"/>
      <c r="U15" s="2"/>
      <c r="V15" s="2"/>
    </row>
    <row r="16" spans="1:22" x14ac:dyDescent="0.3">
      <c r="A16" s="52">
        <v>15.34</v>
      </c>
      <c r="B16" s="52">
        <v>50.15</v>
      </c>
      <c r="D16" s="67">
        <v>0.39</v>
      </c>
      <c r="E16" s="67">
        <v>0.42</v>
      </c>
      <c r="F16" s="67">
        <v>0.51</v>
      </c>
      <c r="G16" s="67">
        <v>0.79</v>
      </c>
      <c r="P16" s="2"/>
      <c r="Q16" s="2"/>
      <c r="R16" s="2"/>
      <c r="S16" s="2"/>
      <c r="T16" s="2"/>
      <c r="U16" s="2"/>
      <c r="V16" s="2"/>
    </row>
    <row r="17" spans="1:22" x14ac:dyDescent="0.3">
      <c r="A17" s="52">
        <v>17.79</v>
      </c>
      <c r="B17" s="52">
        <v>27.78</v>
      </c>
      <c r="D17" s="67">
        <v>0.36</v>
      </c>
      <c r="E17" s="67">
        <v>0.45</v>
      </c>
      <c r="F17" s="67">
        <v>0.59</v>
      </c>
      <c r="G17" s="67">
        <v>0.94</v>
      </c>
      <c r="P17" s="2"/>
      <c r="Q17" s="2"/>
      <c r="R17" s="2"/>
      <c r="S17" s="2"/>
      <c r="T17" s="2"/>
      <c r="U17" s="2"/>
      <c r="V17" s="2"/>
    </row>
    <row r="18" spans="1:22" x14ac:dyDescent="0.3">
      <c r="A18" s="52">
        <v>30.45</v>
      </c>
      <c r="B18" s="52">
        <v>53.52</v>
      </c>
      <c r="D18" s="67">
        <v>0.41</v>
      </c>
      <c r="E18" s="67">
        <v>0.44</v>
      </c>
      <c r="F18" s="67">
        <v>0.62</v>
      </c>
      <c r="G18" s="67">
        <v>0.89</v>
      </c>
      <c r="P18" s="2"/>
      <c r="Q18" s="2"/>
      <c r="R18" s="2"/>
      <c r="S18" s="2"/>
      <c r="T18" s="2"/>
      <c r="U18" s="2"/>
      <c r="V18" s="2"/>
    </row>
    <row r="19" spans="1:22" x14ac:dyDescent="0.3">
      <c r="A19" s="53"/>
      <c r="B19" s="52">
        <v>39.18</v>
      </c>
      <c r="P19" s="2"/>
      <c r="Q19" s="2"/>
      <c r="R19" s="2"/>
      <c r="S19" s="2"/>
      <c r="T19" s="2"/>
      <c r="U19" s="2"/>
      <c r="V19" s="2"/>
    </row>
    <row r="20" spans="1:22" x14ac:dyDescent="0.3">
      <c r="A20" s="53"/>
      <c r="B20" s="52">
        <v>42.3</v>
      </c>
      <c r="P20" s="2"/>
      <c r="Q20" s="2"/>
      <c r="R20" s="2"/>
      <c r="S20" s="2"/>
      <c r="T20" s="2"/>
      <c r="U20" s="2"/>
      <c r="V20" s="2"/>
    </row>
    <row r="21" spans="1:22" x14ac:dyDescent="0.3">
      <c r="M21" s="53"/>
      <c r="N21" s="52"/>
    </row>
    <row r="22" spans="1:22" x14ac:dyDescent="0.3">
      <c r="A22" s="2" t="s">
        <v>26</v>
      </c>
    </row>
    <row r="23" spans="1:22" x14ac:dyDescent="0.3">
      <c r="A23" s="45"/>
      <c r="B23" s="83" t="s">
        <v>89</v>
      </c>
      <c r="C23" s="83"/>
      <c r="D23" s="45"/>
      <c r="E23" s="83" t="s">
        <v>90</v>
      </c>
      <c r="F23" s="83"/>
    </row>
    <row r="24" spans="1:22" x14ac:dyDescent="0.3">
      <c r="A24" s="45"/>
      <c r="B24" s="1" t="s">
        <v>91</v>
      </c>
      <c r="C24" s="1" t="s">
        <v>168</v>
      </c>
      <c r="D24" s="45"/>
      <c r="E24" s="1" t="s">
        <v>91</v>
      </c>
      <c r="F24" s="1" t="s">
        <v>168</v>
      </c>
    </row>
    <row r="25" spans="1:22" x14ac:dyDescent="0.3">
      <c r="A25" s="45" t="s">
        <v>92</v>
      </c>
      <c r="B25" s="34">
        <v>750.89</v>
      </c>
      <c r="C25" s="34">
        <v>8.91</v>
      </c>
      <c r="D25" s="45" t="s">
        <v>136</v>
      </c>
      <c r="E25" s="34">
        <v>190</v>
      </c>
      <c r="F25" s="34">
        <v>5.22</v>
      </c>
    </row>
    <row r="26" spans="1:22" x14ac:dyDescent="0.3">
      <c r="A26" s="45" t="s">
        <v>93</v>
      </c>
      <c r="B26" s="34">
        <v>201.76</v>
      </c>
      <c r="C26" s="34">
        <v>19.21</v>
      </c>
      <c r="D26" s="45" t="s">
        <v>137</v>
      </c>
      <c r="E26" s="34">
        <v>589.22</v>
      </c>
      <c r="F26" s="34">
        <v>9.76</v>
      </c>
    </row>
    <row r="27" spans="1:22" x14ac:dyDescent="0.3">
      <c r="A27" s="45" t="s">
        <v>94</v>
      </c>
      <c r="B27" s="34">
        <v>312.35000000000002</v>
      </c>
      <c r="C27" s="34">
        <v>29.2</v>
      </c>
      <c r="D27" s="45" t="s">
        <v>138</v>
      </c>
      <c r="E27" s="34">
        <v>474</v>
      </c>
      <c r="F27" s="34">
        <v>13.11</v>
      </c>
    </row>
    <row r="28" spans="1:22" x14ac:dyDescent="0.3">
      <c r="A28" s="45" t="s">
        <v>95</v>
      </c>
      <c r="B28" s="34">
        <v>337.3</v>
      </c>
      <c r="C28" s="34">
        <v>14.8</v>
      </c>
      <c r="D28" s="45" t="s">
        <v>139</v>
      </c>
      <c r="E28" s="34">
        <v>208.9</v>
      </c>
      <c r="F28" s="34">
        <v>14.89</v>
      </c>
    </row>
    <row r="29" spans="1:22" x14ac:dyDescent="0.3">
      <c r="A29" s="45" t="s">
        <v>96</v>
      </c>
      <c r="B29" s="34">
        <v>211.74</v>
      </c>
      <c r="C29" s="34">
        <v>11.44</v>
      </c>
      <c r="D29" s="45" t="s">
        <v>140</v>
      </c>
      <c r="E29" s="34">
        <v>245.26</v>
      </c>
      <c r="F29" s="34">
        <v>3.45</v>
      </c>
    </row>
    <row r="30" spans="1:22" x14ac:dyDescent="0.3">
      <c r="A30" s="45" t="s">
        <v>97</v>
      </c>
      <c r="B30" s="34">
        <v>526.9</v>
      </c>
      <c r="C30" s="34">
        <v>24.33</v>
      </c>
      <c r="D30" s="45" t="s">
        <v>141</v>
      </c>
      <c r="E30" s="34">
        <v>310.87</v>
      </c>
      <c r="F30" s="34">
        <v>9.34</v>
      </c>
    </row>
    <row r="31" spans="1:22" x14ac:dyDescent="0.3">
      <c r="A31" s="45" t="s">
        <v>98</v>
      </c>
      <c r="B31" s="34">
        <v>547.38</v>
      </c>
      <c r="C31" s="34">
        <v>17.11</v>
      </c>
      <c r="D31" s="45" t="s">
        <v>142</v>
      </c>
      <c r="E31" s="34">
        <v>580</v>
      </c>
      <c r="F31" s="34">
        <v>3.78</v>
      </c>
    </row>
    <row r="32" spans="1:22" x14ac:dyDescent="0.3">
      <c r="A32" s="45" t="s">
        <v>99</v>
      </c>
      <c r="B32" s="34">
        <v>562.54999999999995</v>
      </c>
      <c r="C32" s="34">
        <v>10.67</v>
      </c>
      <c r="D32" s="45" t="s">
        <v>143</v>
      </c>
      <c r="E32" s="34">
        <v>635.20000000000005</v>
      </c>
      <c r="F32" s="34">
        <v>19.559999999999999</v>
      </c>
    </row>
    <row r="33" spans="1:6" x14ac:dyDescent="0.3">
      <c r="A33" s="45" t="s">
        <v>100</v>
      </c>
      <c r="B33" s="34">
        <v>560</v>
      </c>
      <c r="C33" s="34">
        <v>22.88</v>
      </c>
      <c r="D33" s="45" t="s">
        <v>144</v>
      </c>
      <c r="E33" s="34">
        <v>780.6</v>
      </c>
      <c r="F33" s="34">
        <v>22.99</v>
      </c>
    </row>
    <row r="34" spans="1:6" x14ac:dyDescent="0.3">
      <c r="A34" s="45" t="s">
        <v>101</v>
      </c>
      <c r="B34" s="34">
        <v>794.3</v>
      </c>
      <c r="C34" s="34">
        <v>19.79</v>
      </c>
      <c r="D34" s="45" t="s">
        <v>145</v>
      </c>
      <c r="E34" s="34">
        <v>390.45</v>
      </c>
      <c r="F34" s="34">
        <v>16.670000000000002</v>
      </c>
    </row>
    <row r="35" spans="1:6" x14ac:dyDescent="0.3">
      <c r="A35" s="45" t="s">
        <v>102</v>
      </c>
      <c r="B35" s="34">
        <v>650.70000000000005</v>
      </c>
      <c r="C35" s="34">
        <v>15.34</v>
      </c>
      <c r="D35" s="45" t="s">
        <v>146</v>
      </c>
      <c r="E35" s="34">
        <v>479.2</v>
      </c>
      <c r="F35" s="34">
        <v>9.8800000000000008</v>
      </c>
    </row>
    <row r="36" spans="1:6" x14ac:dyDescent="0.3">
      <c r="A36" s="45" t="s">
        <v>103</v>
      </c>
      <c r="B36" s="34">
        <v>799.45</v>
      </c>
      <c r="C36" s="34">
        <v>12.79</v>
      </c>
      <c r="D36" s="45" t="s">
        <v>147</v>
      </c>
      <c r="E36" s="34">
        <v>268.99</v>
      </c>
      <c r="F36" s="34">
        <v>12.33</v>
      </c>
    </row>
    <row r="37" spans="1:6" x14ac:dyDescent="0.3">
      <c r="A37" s="45" t="s">
        <v>104</v>
      </c>
      <c r="B37" s="34">
        <v>665.9</v>
      </c>
      <c r="C37" s="34">
        <v>10.45</v>
      </c>
      <c r="D37" s="45" t="s">
        <v>148</v>
      </c>
      <c r="E37" s="34">
        <v>697</v>
      </c>
      <c r="F37" s="34">
        <v>10.45</v>
      </c>
    </row>
    <row r="38" spans="1:6" x14ac:dyDescent="0.3">
      <c r="A38" s="45" t="s">
        <v>105</v>
      </c>
      <c r="B38" s="34">
        <v>701.8</v>
      </c>
      <c r="C38" s="34">
        <v>8.33</v>
      </c>
      <c r="D38" s="45" t="s">
        <v>149</v>
      </c>
      <c r="E38" s="34">
        <v>421.7</v>
      </c>
      <c r="F38" s="34">
        <v>7.23</v>
      </c>
    </row>
    <row r="39" spans="1:6" x14ac:dyDescent="0.3">
      <c r="A39" s="45" t="s">
        <v>106</v>
      </c>
      <c r="B39" s="34">
        <v>830.13</v>
      </c>
      <c r="C39" s="34">
        <v>15.87</v>
      </c>
      <c r="D39" s="45" t="s">
        <v>150</v>
      </c>
      <c r="E39" s="34">
        <v>479.2</v>
      </c>
      <c r="F39" s="34">
        <v>4.67</v>
      </c>
    </row>
    <row r="40" spans="1:6" x14ac:dyDescent="0.3">
      <c r="A40" s="45" t="s">
        <v>107</v>
      </c>
      <c r="B40" s="34">
        <v>687.56</v>
      </c>
      <c r="C40" s="34">
        <v>15.42</v>
      </c>
      <c r="D40" s="45" t="s">
        <v>151</v>
      </c>
      <c r="E40" s="34">
        <v>367</v>
      </c>
      <c r="F40" s="34">
        <v>3.56</v>
      </c>
    </row>
    <row r="41" spans="1:6" x14ac:dyDescent="0.3">
      <c r="A41" s="45" t="s">
        <v>108</v>
      </c>
      <c r="B41" s="34">
        <v>620.99</v>
      </c>
      <c r="C41" s="34">
        <v>11.42</v>
      </c>
      <c r="D41" s="45" t="s">
        <v>152</v>
      </c>
      <c r="E41" s="34">
        <v>567</v>
      </c>
      <c r="F41" s="34">
        <v>5.99</v>
      </c>
    </row>
    <row r="42" spans="1:6" x14ac:dyDescent="0.3">
      <c r="A42" s="45" t="s">
        <v>109</v>
      </c>
      <c r="B42" s="34">
        <v>708.3</v>
      </c>
      <c r="C42" s="34">
        <v>22.1</v>
      </c>
      <c r="D42" s="45" t="s">
        <v>153</v>
      </c>
      <c r="E42" s="34">
        <v>257.89999999999998</v>
      </c>
      <c r="F42" s="34">
        <v>3.88</v>
      </c>
    </row>
    <row r="43" spans="1:6" x14ac:dyDescent="0.3">
      <c r="A43" s="45" t="s">
        <v>110</v>
      </c>
      <c r="B43" s="34">
        <v>716</v>
      </c>
      <c r="C43" s="34">
        <v>14.21</v>
      </c>
      <c r="D43" s="45" t="s">
        <v>154</v>
      </c>
      <c r="E43" s="34">
        <v>344.7</v>
      </c>
      <c r="F43" s="34">
        <v>12.12</v>
      </c>
    </row>
    <row r="44" spans="1:6" x14ac:dyDescent="0.3">
      <c r="A44" s="45" t="s">
        <v>111</v>
      </c>
      <c r="B44" s="34">
        <v>939.46</v>
      </c>
      <c r="C44" s="34">
        <v>10.73</v>
      </c>
      <c r="D44" s="45" t="s">
        <v>155</v>
      </c>
      <c r="E44" s="34">
        <v>428</v>
      </c>
      <c r="F44" s="34">
        <v>13.23</v>
      </c>
    </row>
    <row r="45" spans="1:6" x14ac:dyDescent="0.3">
      <c r="A45" s="45" t="s">
        <v>112</v>
      </c>
      <c r="B45" s="34">
        <v>640.09</v>
      </c>
      <c r="C45" s="34">
        <v>9.5</v>
      </c>
      <c r="D45" s="45" t="s">
        <v>156</v>
      </c>
      <c r="E45" s="34">
        <v>595</v>
      </c>
      <c r="F45" s="34">
        <v>16.41</v>
      </c>
    </row>
    <row r="46" spans="1:6" x14ac:dyDescent="0.3">
      <c r="A46" s="45" t="s">
        <v>113</v>
      </c>
      <c r="B46" s="34">
        <v>692</v>
      </c>
      <c r="C46" s="34">
        <v>12.96</v>
      </c>
      <c r="D46" s="45" t="s">
        <v>157</v>
      </c>
      <c r="E46" s="34">
        <v>401.98</v>
      </c>
      <c r="F46" s="34">
        <v>4.5</v>
      </c>
    </row>
    <row r="47" spans="1:6" x14ac:dyDescent="0.3">
      <c r="A47" s="45" t="s">
        <v>114</v>
      </c>
      <c r="B47" s="34">
        <v>453.27</v>
      </c>
      <c r="C47" s="34">
        <v>11.9</v>
      </c>
      <c r="E47" s="34"/>
    </row>
    <row r="48" spans="1:6" x14ac:dyDescent="0.3">
      <c r="A48" s="45" t="s">
        <v>115</v>
      </c>
      <c r="B48" s="34">
        <v>721.56</v>
      </c>
      <c r="C48" s="34">
        <v>27</v>
      </c>
      <c r="E48" s="34"/>
    </row>
    <row r="49" spans="1:5" x14ac:dyDescent="0.3">
      <c r="A49" s="45" t="s">
        <v>116</v>
      </c>
      <c r="B49" s="34">
        <v>511.88</v>
      </c>
      <c r="C49" s="34">
        <v>21.4</v>
      </c>
      <c r="E49" s="34"/>
    </row>
    <row r="50" spans="1:5" x14ac:dyDescent="0.3">
      <c r="A50" s="45" t="s">
        <v>117</v>
      </c>
      <c r="B50" s="34">
        <v>936.72</v>
      </c>
      <c r="C50" s="34">
        <v>29.1</v>
      </c>
      <c r="E50" s="34"/>
    </row>
  </sheetData>
  <mergeCells count="14">
    <mergeCell ref="T2:U2"/>
    <mergeCell ref="D12:G12"/>
    <mergeCell ref="D13:D14"/>
    <mergeCell ref="E13:G13"/>
    <mergeCell ref="B23:C23"/>
    <mergeCell ref="E23:F23"/>
    <mergeCell ref="A12:B12"/>
    <mergeCell ref="A2:B2"/>
    <mergeCell ref="D2:E2"/>
    <mergeCell ref="L2:M2"/>
    <mergeCell ref="O2:P2"/>
    <mergeCell ref="G2:H2"/>
    <mergeCell ref="I2:J2"/>
    <mergeCell ref="R2:S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65"/>
  <sheetViews>
    <sheetView workbookViewId="0">
      <selection activeCell="R62" sqref="R62"/>
    </sheetView>
  </sheetViews>
  <sheetFormatPr defaultColWidth="8.86328125" defaultRowHeight="13.9" x14ac:dyDescent="0.3"/>
  <cols>
    <col min="1" max="1" width="8.86328125" style="3"/>
    <col min="2" max="2" width="11.19921875" style="3" customWidth="1"/>
    <col min="3" max="3" width="8.86328125" style="3"/>
    <col min="4" max="4" width="8.86328125" style="3" customWidth="1"/>
    <col min="5" max="16384" width="8.86328125" style="3"/>
  </cols>
  <sheetData>
    <row r="1" spans="1:15" x14ac:dyDescent="0.3">
      <c r="A1" s="2" t="s">
        <v>219</v>
      </c>
      <c r="D1" s="2" t="s">
        <v>220</v>
      </c>
      <c r="G1" s="2" t="s">
        <v>221</v>
      </c>
    </row>
    <row r="2" spans="1:15" x14ac:dyDescent="0.4">
      <c r="A2" s="78" t="s">
        <v>222</v>
      </c>
      <c r="B2" s="78"/>
      <c r="C2" s="65"/>
      <c r="D2" s="78" t="s">
        <v>222</v>
      </c>
      <c r="E2" s="78"/>
      <c r="G2" s="78" t="s">
        <v>222</v>
      </c>
      <c r="H2" s="78"/>
    </row>
    <row r="3" spans="1:15" ht="27.75" x14ac:dyDescent="0.4">
      <c r="A3" s="5" t="s">
        <v>223</v>
      </c>
      <c r="B3" s="5" t="s">
        <v>277</v>
      </c>
      <c r="C3" s="65"/>
      <c r="D3" s="5" t="s">
        <v>223</v>
      </c>
      <c r="E3" s="5" t="s">
        <v>277</v>
      </c>
      <c r="G3" s="5" t="s">
        <v>223</v>
      </c>
      <c r="H3" s="5" t="s">
        <v>277</v>
      </c>
    </row>
    <row r="4" spans="1:15" x14ac:dyDescent="0.4">
      <c r="A4" s="65">
        <v>1.21</v>
      </c>
      <c r="B4" s="65">
        <v>0.21</v>
      </c>
      <c r="C4" s="65"/>
      <c r="D4" s="65">
        <v>0.77</v>
      </c>
      <c r="E4" s="65">
        <v>0.31</v>
      </c>
      <c r="F4" s="65"/>
      <c r="G4" s="39">
        <v>1.31</v>
      </c>
      <c r="H4" s="39">
        <v>0.78</v>
      </c>
      <c r="I4" s="39"/>
    </row>
    <row r="5" spans="1:15" x14ac:dyDescent="0.4">
      <c r="A5" s="65">
        <v>1.71</v>
      </c>
      <c r="B5" s="65">
        <v>0.55000000000000004</v>
      </c>
      <c r="C5" s="65"/>
      <c r="D5" s="65">
        <v>1.1000000000000001</v>
      </c>
      <c r="E5" s="65">
        <v>0.31</v>
      </c>
      <c r="F5" s="65"/>
      <c r="G5" s="39">
        <v>0.87</v>
      </c>
      <c r="H5" s="39">
        <v>0.52</v>
      </c>
      <c r="I5" s="39"/>
    </row>
    <row r="6" spans="1:15" x14ac:dyDescent="0.4">
      <c r="A6" s="65">
        <v>0.43</v>
      </c>
      <c r="B6" s="65">
        <v>0.21</v>
      </c>
      <c r="C6" s="65"/>
      <c r="D6" s="65">
        <v>0.81</v>
      </c>
      <c r="E6" s="65">
        <v>0.31</v>
      </c>
      <c r="F6" s="65"/>
      <c r="G6" s="39">
        <v>1.52</v>
      </c>
      <c r="H6" s="39">
        <v>0.23</v>
      </c>
      <c r="I6" s="39"/>
    </row>
    <row r="7" spans="1:15" x14ac:dyDescent="0.4">
      <c r="A7" s="65">
        <v>0.62</v>
      </c>
      <c r="B7" s="65">
        <v>1.1200000000000001</v>
      </c>
      <c r="C7" s="65"/>
      <c r="D7" s="65">
        <v>0.5</v>
      </c>
      <c r="E7" s="65">
        <v>0.24</v>
      </c>
      <c r="F7" s="65"/>
      <c r="G7" s="39">
        <v>0.77</v>
      </c>
      <c r="H7" s="39">
        <v>0.12</v>
      </c>
      <c r="I7" s="39"/>
    </row>
    <row r="8" spans="1:15" x14ac:dyDescent="0.4">
      <c r="A8" s="65">
        <v>1.32</v>
      </c>
      <c r="B8" s="65">
        <v>0.23</v>
      </c>
      <c r="C8" s="65"/>
      <c r="D8" s="65">
        <v>1.4</v>
      </c>
      <c r="E8" s="65">
        <v>0.67</v>
      </c>
      <c r="F8" s="65"/>
      <c r="G8" s="39">
        <v>1.22</v>
      </c>
      <c r="H8" s="39">
        <v>0.31</v>
      </c>
      <c r="I8" s="39"/>
    </row>
    <row r="9" spans="1:15" x14ac:dyDescent="0.4">
      <c r="A9" s="65">
        <v>0.71</v>
      </c>
      <c r="B9" s="65">
        <v>0.27</v>
      </c>
      <c r="C9" s="65"/>
      <c r="D9" s="65">
        <v>1.42</v>
      </c>
      <c r="E9" s="65">
        <v>0.24</v>
      </c>
      <c r="F9" s="65"/>
      <c r="G9" s="39">
        <v>0.31</v>
      </c>
      <c r="H9" s="39">
        <v>0.13</v>
      </c>
      <c r="I9" s="39"/>
      <c r="K9" s="39"/>
      <c r="L9" s="39"/>
      <c r="M9" s="39"/>
    </row>
    <row r="11" spans="1:15" x14ac:dyDescent="0.3">
      <c r="A11" s="2" t="s">
        <v>224</v>
      </c>
      <c r="B11" s="3" t="s">
        <v>225</v>
      </c>
      <c r="D11" s="2" t="s">
        <v>226</v>
      </c>
      <c r="E11" s="3" t="s">
        <v>227</v>
      </c>
      <c r="G11" s="2" t="s">
        <v>228</v>
      </c>
      <c r="H11" s="3" t="s">
        <v>229</v>
      </c>
      <c r="J11" s="2" t="s">
        <v>230</v>
      </c>
      <c r="K11" s="3" t="s">
        <v>231</v>
      </c>
      <c r="M11" s="2" t="s">
        <v>232</v>
      </c>
      <c r="N11" s="3" t="s">
        <v>233</v>
      </c>
    </row>
    <row r="12" spans="1:15" x14ac:dyDescent="0.3">
      <c r="A12" s="78" t="s">
        <v>222</v>
      </c>
      <c r="B12" s="78"/>
      <c r="C12" s="36"/>
      <c r="D12" s="78" t="s">
        <v>222</v>
      </c>
      <c r="E12" s="78"/>
      <c r="F12" s="36"/>
      <c r="G12" s="78" t="s">
        <v>222</v>
      </c>
      <c r="H12" s="78"/>
      <c r="I12" s="36"/>
      <c r="J12" s="78" t="s">
        <v>222</v>
      </c>
      <c r="K12" s="78"/>
      <c r="L12" s="36"/>
      <c r="M12" s="78" t="s">
        <v>222</v>
      </c>
      <c r="N12" s="78"/>
      <c r="O12" s="36"/>
    </row>
    <row r="13" spans="1:15" ht="27.75" x14ac:dyDescent="0.3">
      <c r="A13" s="5" t="s">
        <v>223</v>
      </c>
      <c r="B13" s="5" t="s">
        <v>277</v>
      </c>
      <c r="C13" s="36"/>
      <c r="D13" s="5" t="s">
        <v>223</v>
      </c>
      <c r="E13" s="5" t="s">
        <v>277</v>
      </c>
      <c r="F13" s="36"/>
      <c r="G13" s="5" t="s">
        <v>223</v>
      </c>
      <c r="H13" s="5" t="s">
        <v>277</v>
      </c>
      <c r="I13" s="36"/>
      <c r="J13" s="5" t="s">
        <v>223</v>
      </c>
      <c r="K13" s="5" t="s">
        <v>277</v>
      </c>
      <c r="L13" s="36"/>
      <c r="M13" s="5" t="s">
        <v>223</v>
      </c>
      <c r="N13" s="5" t="s">
        <v>277</v>
      </c>
      <c r="O13" s="36"/>
    </row>
    <row r="14" spans="1:15" x14ac:dyDescent="0.3">
      <c r="A14" s="36">
        <v>210</v>
      </c>
      <c r="B14" s="36">
        <v>187</v>
      </c>
      <c r="C14" s="36"/>
      <c r="D14" s="63">
        <v>5.99</v>
      </c>
      <c r="E14" s="63">
        <v>0.69</v>
      </c>
      <c r="F14" s="63"/>
      <c r="G14" s="63">
        <v>7.12</v>
      </c>
      <c r="H14" s="63">
        <v>2.173</v>
      </c>
      <c r="I14" s="63"/>
      <c r="J14" s="36">
        <v>121</v>
      </c>
      <c r="K14" s="36">
        <v>81</v>
      </c>
      <c r="L14" s="36"/>
      <c r="M14" s="63">
        <v>0.51</v>
      </c>
      <c r="N14" s="63">
        <v>0.49</v>
      </c>
      <c r="O14" s="63"/>
    </row>
    <row r="15" spans="1:15" x14ac:dyDescent="0.4">
      <c r="A15" s="36">
        <v>179</v>
      </c>
      <c r="B15" s="36">
        <v>172</v>
      </c>
      <c r="C15" s="36"/>
      <c r="D15" s="65">
        <v>5.72</v>
      </c>
      <c r="E15" s="63">
        <v>0.62</v>
      </c>
      <c r="F15" s="63"/>
      <c r="G15" s="65">
        <v>1.5369999999999999</v>
      </c>
      <c r="H15" s="63">
        <v>1.7224999999999999</v>
      </c>
      <c r="I15" s="63"/>
      <c r="J15" s="36">
        <v>93</v>
      </c>
      <c r="K15" s="36">
        <v>112</v>
      </c>
      <c r="L15" s="36"/>
      <c r="M15" s="65">
        <v>0.52</v>
      </c>
      <c r="N15" s="63">
        <v>0.56000000000000005</v>
      </c>
      <c r="O15" s="63"/>
    </row>
    <row r="16" spans="1:15" x14ac:dyDescent="0.4">
      <c r="A16" s="36">
        <v>247</v>
      </c>
      <c r="B16" s="36">
        <v>218</v>
      </c>
      <c r="C16" s="36"/>
      <c r="D16" s="65">
        <v>6.17</v>
      </c>
      <c r="E16" s="63">
        <v>0.89</v>
      </c>
      <c r="F16" s="63"/>
      <c r="G16" s="65">
        <v>1.325</v>
      </c>
      <c r="H16" s="63">
        <v>3.2065000000000001</v>
      </c>
      <c r="I16" s="63"/>
      <c r="J16" s="36">
        <v>111</v>
      </c>
      <c r="K16" s="36">
        <v>97</v>
      </c>
      <c r="L16" s="36"/>
      <c r="M16" s="65">
        <v>0.32</v>
      </c>
      <c r="N16" s="63">
        <v>0.32</v>
      </c>
      <c r="O16" s="63"/>
    </row>
    <row r="17" spans="1:15" x14ac:dyDescent="0.4">
      <c r="A17" s="36">
        <v>204</v>
      </c>
      <c r="B17" s="36">
        <v>163</v>
      </c>
      <c r="C17" s="36"/>
      <c r="D17" s="65">
        <v>5.77</v>
      </c>
      <c r="E17" s="63">
        <v>1.41</v>
      </c>
      <c r="F17" s="63"/>
      <c r="G17" s="65">
        <v>5.1675000000000004</v>
      </c>
      <c r="H17" s="63">
        <v>5.2469999999999999</v>
      </c>
      <c r="I17" s="63"/>
      <c r="J17" s="36">
        <v>124</v>
      </c>
      <c r="K17" s="36">
        <v>80</v>
      </c>
      <c r="L17" s="36"/>
      <c r="M17" s="65">
        <v>0.48</v>
      </c>
      <c r="N17" s="63">
        <v>0.39</v>
      </c>
      <c r="O17" s="63"/>
    </row>
    <row r="18" spans="1:15" x14ac:dyDescent="0.4">
      <c r="A18" s="36">
        <v>221</v>
      </c>
      <c r="B18" s="36">
        <v>202</v>
      </c>
      <c r="C18" s="36"/>
      <c r="D18" s="65">
        <v>6.13</v>
      </c>
      <c r="E18" s="63">
        <v>0.87</v>
      </c>
      <c r="F18" s="63"/>
      <c r="G18" s="65">
        <v>1.2190000000000001</v>
      </c>
      <c r="H18" s="63">
        <v>4.0015000000000001</v>
      </c>
      <c r="I18" s="63"/>
      <c r="J18" s="36">
        <v>123</v>
      </c>
      <c r="K18" s="36">
        <v>107</v>
      </c>
      <c r="L18" s="36"/>
      <c r="M18" s="65">
        <v>0.45</v>
      </c>
      <c r="N18" s="63">
        <v>0.41</v>
      </c>
      <c r="O18" s="63"/>
    </row>
    <row r="19" spans="1:15" x14ac:dyDescent="0.4">
      <c r="A19" s="36">
        <v>251</v>
      </c>
      <c r="B19" s="36">
        <v>217</v>
      </c>
      <c r="C19" s="36"/>
      <c r="D19" s="65">
        <v>3.42</v>
      </c>
      <c r="E19" s="63">
        <v>0.67</v>
      </c>
      <c r="F19" s="63"/>
      <c r="G19" s="65">
        <v>1.6695</v>
      </c>
      <c r="H19" s="63">
        <v>8.1620000000000008</v>
      </c>
      <c r="I19" s="63"/>
      <c r="J19" s="36">
        <v>117</v>
      </c>
      <c r="K19" s="36">
        <v>82</v>
      </c>
      <c r="L19" s="36"/>
      <c r="M19" s="65">
        <v>0.39</v>
      </c>
      <c r="N19" s="63">
        <v>0.51</v>
      </c>
      <c r="O19" s="63"/>
    </row>
    <row r="20" spans="1:15" x14ac:dyDescent="0.4">
      <c r="A20" s="36">
        <v>187</v>
      </c>
      <c r="B20" s="36">
        <v>122</v>
      </c>
      <c r="C20" s="36"/>
      <c r="D20" s="65">
        <v>4.1399999999999997</v>
      </c>
      <c r="E20" s="63">
        <v>0.82</v>
      </c>
      <c r="F20" s="63"/>
      <c r="G20" s="65">
        <v>2.4115000000000002</v>
      </c>
      <c r="H20" s="63">
        <v>2.65</v>
      </c>
      <c r="I20" s="63"/>
      <c r="J20" s="36">
        <v>109</v>
      </c>
      <c r="K20" s="36">
        <v>79</v>
      </c>
      <c r="L20" s="36"/>
      <c r="M20" s="65">
        <v>0.44</v>
      </c>
      <c r="N20" s="63">
        <v>0.61</v>
      </c>
      <c r="O20" s="63"/>
    </row>
    <row r="21" spans="1:15" x14ac:dyDescent="0.4">
      <c r="A21" s="36">
        <v>187</v>
      </c>
      <c r="B21" s="36">
        <v>181</v>
      </c>
      <c r="C21" s="36"/>
      <c r="D21" s="65">
        <v>5.71</v>
      </c>
      <c r="E21" s="63">
        <v>1.21</v>
      </c>
      <c r="F21" s="63"/>
      <c r="G21" s="65">
        <v>0.84799999999999998</v>
      </c>
      <c r="H21" s="63">
        <v>7.1550000000000002</v>
      </c>
      <c r="I21" s="63"/>
      <c r="J21" s="36">
        <v>133</v>
      </c>
      <c r="K21" s="36">
        <v>82</v>
      </c>
      <c r="L21" s="36"/>
      <c r="M21" s="65">
        <v>0.51</v>
      </c>
      <c r="N21" s="63">
        <v>0.56999999999999995</v>
      </c>
      <c r="O21" s="63"/>
    </row>
    <row r="22" spans="1:15" x14ac:dyDescent="0.4">
      <c r="A22" s="36">
        <v>197</v>
      </c>
      <c r="B22" s="36">
        <v>177</v>
      </c>
      <c r="C22" s="36"/>
      <c r="D22" s="65">
        <v>6.01</v>
      </c>
      <c r="E22" s="63">
        <v>0.65</v>
      </c>
      <c r="F22" s="63"/>
      <c r="G22" s="65">
        <v>1.643</v>
      </c>
      <c r="H22" s="63">
        <v>5.0350000000000001</v>
      </c>
      <c r="I22" s="63"/>
      <c r="J22" s="36">
        <v>97</v>
      </c>
      <c r="K22" s="36">
        <v>90</v>
      </c>
      <c r="L22" s="36"/>
      <c r="M22" s="65">
        <v>0.42</v>
      </c>
      <c r="N22" s="63">
        <v>0.48</v>
      </c>
      <c r="O22" s="63"/>
    </row>
    <row r="23" spans="1:15" x14ac:dyDescent="0.4">
      <c r="A23" s="36">
        <v>210</v>
      </c>
      <c r="B23" s="36">
        <v>162</v>
      </c>
      <c r="C23" s="36"/>
      <c r="D23" s="65">
        <v>3.87</v>
      </c>
      <c r="E23" s="63">
        <v>0.97</v>
      </c>
      <c r="F23" s="63"/>
      <c r="G23" s="65">
        <v>1.2190000000000001</v>
      </c>
      <c r="H23" s="63">
        <v>2.4380000000000002</v>
      </c>
      <c r="I23" s="63"/>
      <c r="J23" s="36">
        <v>131</v>
      </c>
      <c r="K23" s="36">
        <v>107</v>
      </c>
      <c r="L23" s="36"/>
      <c r="M23" s="65">
        <v>0.48</v>
      </c>
      <c r="N23" s="63">
        <v>0.48</v>
      </c>
      <c r="O23" s="63"/>
    </row>
    <row r="24" spans="1:15" x14ac:dyDescent="0.4">
      <c r="A24" s="36">
        <v>187</v>
      </c>
      <c r="B24" s="36">
        <v>124</v>
      </c>
      <c r="C24" s="36"/>
      <c r="D24" s="65">
        <v>4.7699999999999996</v>
      </c>
      <c r="E24" s="63">
        <v>1.01</v>
      </c>
      <c r="F24" s="63"/>
      <c r="G24" s="65">
        <v>7.22</v>
      </c>
      <c r="H24" s="63">
        <v>1.71</v>
      </c>
      <c r="I24" s="63"/>
      <c r="J24" s="36">
        <v>87</v>
      </c>
      <c r="K24" s="36">
        <v>91</v>
      </c>
      <c r="L24" s="36"/>
      <c r="M24" s="65">
        <v>0.47</v>
      </c>
      <c r="N24" s="63">
        <v>0.55000000000000004</v>
      </c>
      <c r="O24" s="63"/>
    </row>
    <row r="25" spans="1:15" x14ac:dyDescent="0.4">
      <c r="A25" s="36">
        <v>209</v>
      </c>
      <c r="B25" s="36">
        <v>175</v>
      </c>
      <c r="C25" s="36"/>
      <c r="D25" s="65">
        <v>5.87</v>
      </c>
      <c r="E25" s="63">
        <v>2.5099999999999998</v>
      </c>
      <c r="F25" s="63"/>
      <c r="G25" s="65">
        <v>6.1130000000000004</v>
      </c>
      <c r="H25" s="63">
        <v>0.78</v>
      </c>
      <c r="I25" s="63"/>
      <c r="J25" s="36">
        <v>127</v>
      </c>
      <c r="K25" s="36">
        <v>78</v>
      </c>
      <c r="L25" s="36"/>
      <c r="M25" s="65">
        <v>0.47</v>
      </c>
      <c r="N25" s="63">
        <v>0.56000000000000005</v>
      </c>
      <c r="O25" s="63"/>
    </row>
    <row r="26" spans="1:15" x14ac:dyDescent="0.4">
      <c r="A26" s="36"/>
      <c r="B26" s="36"/>
      <c r="C26" s="36"/>
      <c r="D26" s="65"/>
      <c r="E26" s="63"/>
      <c r="F26" s="63"/>
      <c r="G26" s="65"/>
      <c r="H26" s="63"/>
      <c r="I26" s="63"/>
      <c r="J26" s="36"/>
      <c r="K26" s="36"/>
      <c r="L26" s="36"/>
      <c r="M26" s="65"/>
      <c r="N26" s="63"/>
      <c r="O26" s="63"/>
    </row>
    <row r="27" spans="1:15" x14ac:dyDescent="0.4">
      <c r="A27" s="3" t="s">
        <v>234</v>
      </c>
      <c r="B27" s="78">
        <v>0</v>
      </c>
      <c r="C27" s="78"/>
      <c r="D27" s="84">
        <v>30</v>
      </c>
      <c r="E27" s="84"/>
      <c r="F27" s="78">
        <v>60</v>
      </c>
      <c r="G27" s="78"/>
      <c r="H27" s="84">
        <v>90</v>
      </c>
      <c r="I27" s="84"/>
      <c r="J27" s="78">
        <v>120</v>
      </c>
      <c r="K27" s="78"/>
      <c r="L27" s="36"/>
      <c r="M27" s="78" t="s">
        <v>235</v>
      </c>
      <c r="N27" s="78"/>
      <c r="O27" s="63"/>
    </row>
    <row r="28" spans="1:15" ht="27.75" x14ac:dyDescent="0.4">
      <c r="B28" s="5" t="s">
        <v>223</v>
      </c>
      <c r="C28" s="5" t="s">
        <v>277</v>
      </c>
      <c r="D28" s="70" t="s">
        <v>223</v>
      </c>
      <c r="E28" s="71" t="s">
        <v>277</v>
      </c>
      <c r="F28" s="5" t="s">
        <v>223</v>
      </c>
      <c r="G28" s="5" t="s">
        <v>277</v>
      </c>
      <c r="H28" s="70" t="s">
        <v>223</v>
      </c>
      <c r="I28" s="71" t="s">
        <v>277</v>
      </c>
      <c r="J28" s="5" t="s">
        <v>223</v>
      </c>
      <c r="K28" s="5" t="s">
        <v>277</v>
      </c>
      <c r="L28" s="36"/>
      <c r="M28" s="5" t="s">
        <v>12</v>
      </c>
      <c r="N28" s="5" t="s">
        <v>277</v>
      </c>
      <c r="O28" s="63"/>
    </row>
    <row r="29" spans="1:15" x14ac:dyDescent="0.4">
      <c r="B29" s="72">
        <v>6.2</v>
      </c>
      <c r="C29" s="72">
        <v>6.2</v>
      </c>
      <c r="D29" s="72">
        <v>17.3</v>
      </c>
      <c r="E29" s="72">
        <v>14.2</v>
      </c>
      <c r="F29" s="72">
        <v>10.1</v>
      </c>
      <c r="G29" s="72">
        <v>7.1</v>
      </c>
      <c r="H29" s="72">
        <v>8.3000000000000007</v>
      </c>
      <c r="I29" s="72">
        <v>6.2</v>
      </c>
      <c r="J29" s="72">
        <v>6.9</v>
      </c>
      <c r="K29" s="72">
        <v>5</v>
      </c>
      <c r="L29" s="36"/>
      <c r="M29" s="3">
        <v>1200.0011999999999</v>
      </c>
      <c r="N29" s="3">
        <v>845.96500000000003</v>
      </c>
      <c r="O29" s="63"/>
    </row>
    <row r="30" spans="1:15" x14ac:dyDescent="0.4">
      <c r="B30" s="72">
        <v>7.3</v>
      </c>
      <c r="C30" s="72">
        <v>6.4</v>
      </c>
      <c r="D30" s="72">
        <v>18.899999999999999</v>
      </c>
      <c r="E30" s="72">
        <v>13.7</v>
      </c>
      <c r="F30" s="72">
        <v>9.9</v>
      </c>
      <c r="G30" s="72">
        <v>6.2</v>
      </c>
      <c r="H30" s="72">
        <v>8.6999999999999993</v>
      </c>
      <c r="I30" s="72">
        <v>7.2</v>
      </c>
      <c r="J30" s="72">
        <v>6.6</v>
      </c>
      <c r="K30" s="72">
        <v>6.1</v>
      </c>
      <c r="L30" s="36"/>
      <c r="M30" s="3">
        <v>1176.2388000000001</v>
      </c>
      <c r="N30" s="3">
        <v>738.73</v>
      </c>
      <c r="O30" s="63"/>
    </row>
    <row r="31" spans="1:15" x14ac:dyDescent="0.4">
      <c r="B31" s="72">
        <v>6.7</v>
      </c>
      <c r="C31" s="72">
        <v>5.9</v>
      </c>
      <c r="D31" s="72">
        <v>18.600000000000001</v>
      </c>
      <c r="E31" s="72">
        <v>16.2</v>
      </c>
      <c r="F31" s="72">
        <v>9.6999999999999993</v>
      </c>
      <c r="G31" s="72">
        <v>8.1999999999999993</v>
      </c>
      <c r="H31" s="72">
        <v>6.9</v>
      </c>
      <c r="I31" s="72">
        <v>5.4</v>
      </c>
      <c r="J31" s="72">
        <v>7.9</v>
      </c>
      <c r="K31" s="72">
        <v>5.6</v>
      </c>
      <c r="L31" s="36"/>
      <c r="M31" s="3">
        <v>1152.4764</v>
      </c>
      <c r="N31" s="3">
        <v>977.03</v>
      </c>
      <c r="O31" s="63"/>
    </row>
    <row r="32" spans="1:15" x14ac:dyDescent="0.4">
      <c r="B32" s="72">
        <v>7.1</v>
      </c>
      <c r="C32" s="72">
        <v>4.0999999999999996</v>
      </c>
      <c r="D32" s="72">
        <v>14.7</v>
      </c>
      <c r="E32" s="72">
        <v>13.2</v>
      </c>
      <c r="F32" s="72">
        <v>11.4</v>
      </c>
      <c r="G32" s="72">
        <v>9.1</v>
      </c>
      <c r="H32" s="72">
        <v>9.1999999999999993</v>
      </c>
      <c r="I32" s="72">
        <v>6.6</v>
      </c>
      <c r="J32" s="72">
        <v>6.2</v>
      </c>
      <c r="K32" s="72">
        <v>6.3</v>
      </c>
      <c r="L32" s="36"/>
      <c r="M32" s="3">
        <v>1354.4567999999999</v>
      </c>
      <c r="N32" s="3">
        <v>1084.2650000000001</v>
      </c>
      <c r="O32" s="63"/>
    </row>
    <row r="33" spans="1:24" x14ac:dyDescent="0.4">
      <c r="B33" s="72">
        <v>7.4</v>
      </c>
      <c r="C33" s="72">
        <v>5.6</v>
      </c>
      <c r="D33" s="72">
        <v>17.8</v>
      </c>
      <c r="E33" s="72">
        <v>13.1</v>
      </c>
      <c r="F33" s="72">
        <v>11.2</v>
      </c>
      <c r="G33" s="72">
        <v>8.3000000000000007</v>
      </c>
      <c r="H33" s="72">
        <v>8.1</v>
      </c>
      <c r="I33" s="72">
        <v>7.8</v>
      </c>
      <c r="J33" s="72">
        <v>7.7</v>
      </c>
      <c r="K33" s="72">
        <v>6.7</v>
      </c>
      <c r="L33" s="36"/>
      <c r="M33" s="3">
        <v>1330.6944000000001</v>
      </c>
      <c r="N33" s="3">
        <v>988.94500000000005</v>
      </c>
      <c r="O33" s="63"/>
    </row>
    <row r="34" spans="1:24" x14ac:dyDescent="0.4">
      <c r="B34" s="72">
        <v>6.8</v>
      </c>
      <c r="C34" s="72">
        <v>7.1</v>
      </c>
      <c r="D34" s="72">
        <v>15.2</v>
      </c>
      <c r="E34" s="72">
        <v>15.4</v>
      </c>
      <c r="F34" s="72">
        <v>10.6</v>
      </c>
      <c r="G34" s="72">
        <v>10.3</v>
      </c>
      <c r="H34" s="72">
        <v>7.9</v>
      </c>
      <c r="I34" s="72">
        <v>6.3</v>
      </c>
      <c r="J34" s="72">
        <v>7.1</v>
      </c>
      <c r="K34" s="72">
        <v>4.9000000000000004</v>
      </c>
      <c r="M34" s="3">
        <v>1259.4072000000001</v>
      </c>
      <c r="N34" s="3">
        <v>1227.2449999999999</v>
      </c>
    </row>
    <row r="35" spans="1:24" x14ac:dyDescent="0.4">
      <c r="B35" s="72"/>
      <c r="C35" s="72"/>
      <c r="D35" s="72"/>
      <c r="E35" s="72"/>
      <c r="F35" s="72"/>
      <c r="G35" s="72"/>
      <c r="H35" s="72"/>
      <c r="I35" s="72"/>
      <c r="J35" s="72"/>
      <c r="K35" s="72"/>
    </row>
    <row r="36" spans="1:24" x14ac:dyDescent="0.4">
      <c r="A36"/>
      <c r="B36" s="78">
        <v>0</v>
      </c>
      <c r="C36" s="78"/>
      <c r="D36" s="84">
        <v>30</v>
      </c>
      <c r="E36" s="84"/>
      <c r="F36" s="78">
        <v>60</v>
      </c>
      <c r="G36" s="78"/>
      <c r="H36" s="84">
        <v>90</v>
      </c>
      <c r="I36" s="84"/>
      <c r="J36" s="78">
        <v>120</v>
      </c>
      <c r="K36" s="78"/>
      <c r="L36"/>
      <c r="M36" s="78" t="s">
        <v>218</v>
      </c>
      <c r="N36" s="78"/>
    </row>
    <row r="37" spans="1:24" ht="27.75" x14ac:dyDescent="0.4">
      <c r="A37" s="69" t="s">
        <v>240</v>
      </c>
      <c r="B37" s="5" t="s">
        <v>12</v>
      </c>
      <c r="C37" s="5" t="s">
        <v>277</v>
      </c>
      <c r="D37" s="70" t="s">
        <v>12</v>
      </c>
      <c r="E37" s="71" t="s">
        <v>277</v>
      </c>
      <c r="F37" s="5" t="s">
        <v>12</v>
      </c>
      <c r="G37" s="5" t="s">
        <v>277</v>
      </c>
      <c r="H37" s="70" t="s">
        <v>12</v>
      </c>
      <c r="I37" s="71" t="s">
        <v>277</v>
      </c>
      <c r="J37" s="5" t="s">
        <v>12</v>
      </c>
      <c r="K37" s="5" t="s">
        <v>277</v>
      </c>
      <c r="L37"/>
      <c r="M37" s="5" t="s">
        <v>12</v>
      </c>
      <c r="N37" s="5" t="s">
        <v>277</v>
      </c>
    </row>
    <row r="38" spans="1:24" x14ac:dyDescent="0.4">
      <c r="A38"/>
      <c r="B38" s="72">
        <v>6.7</v>
      </c>
      <c r="C38" s="72">
        <v>6.6</v>
      </c>
      <c r="D38" s="72">
        <v>4.2</v>
      </c>
      <c r="E38" s="72">
        <v>2.2999999999999998</v>
      </c>
      <c r="F38" s="72">
        <v>4.4000000000000004</v>
      </c>
      <c r="G38" s="72">
        <v>2.2000000000000002</v>
      </c>
      <c r="H38" s="72">
        <v>3.7</v>
      </c>
      <c r="I38" s="72">
        <v>1.9</v>
      </c>
      <c r="J38" s="72">
        <v>4.2</v>
      </c>
      <c r="K38" s="72">
        <v>2.2999999999999998</v>
      </c>
      <c r="L38"/>
      <c r="M38" s="3">
        <v>493.68</v>
      </c>
      <c r="N38" s="3">
        <v>258.06</v>
      </c>
    </row>
    <row r="39" spans="1:24" x14ac:dyDescent="0.4">
      <c r="A39"/>
      <c r="B39" s="72">
        <v>6.1</v>
      </c>
      <c r="C39" s="72">
        <v>5.0999999999999996</v>
      </c>
      <c r="D39" s="72">
        <v>4.3</v>
      </c>
      <c r="E39" s="72">
        <v>2.7</v>
      </c>
      <c r="F39" s="72">
        <v>3.1</v>
      </c>
      <c r="G39" s="72">
        <v>2.9</v>
      </c>
      <c r="H39" s="72">
        <v>2.4</v>
      </c>
      <c r="I39" s="72">
        <v>2.1</v>
      </c>
      <c r="J39" s="72">
        <v>4.0999999999999996</v>
      </c>
      <c r="K39" s="72">
        <v>4.2</v>
      </c>
      <c r="L39"/>
      <c r="M39" s="3">
        <v>347.82</v>
      </c>
      <c r="N39" s="3">
        <v>340.17</v>
      </c>
    </row>
    <row r="40" spans="1:24" x14ac:dyDescent="0.4">
      <c r="A40"/>
      <c r="B40" s="72">
        <v>6.2</v>
      </c>
      <c r="C40" s="72">
        <v>5.2</v>
      </c>
      <c r="D40" s="72">
        <v>3.9</v>
      </c>
      <c r="E40" s="72">
        <v>2.7</v>
      </c>
      <c r="F40" s="72">
        <v>3.2</v>
      </c>
      <c r="G40" s="72">
        <v>2.6</v>
      </c>
      <c r="H40" s="72">
        <v>4.0999999999999996</v>
      </c>
      <c r="I40" s="72">
        <v>1.8</v>
      </c>
      <c r="J40" s="72">
        <v>4.5999999999999996</v>
      </c>
      <c r="K40" s="72">
        <v>2.1</v>
      </c>
      <c r="L40"/>
      <c r="M40" s="3">
        <v>359.04</v>
      </c>
      <c r="N40" s="3">
        <v>304.98</v>
      </c>
    </row>
    <row r="41" spans="1:24" x14ac:dyDescent="0.4">
      <c r="A41"/>
      <c r="B41" s="72">
        <v>7.5</v>
      </c>
      <c r="C41" s="72">
        <v>4.2</v>
      </c>
      <c r="D41" s="72">
        <v>3.6</v>
      </c>
      <c r="E41" s="72">
        <v>2.5</v>
      </c>
      <c r="F41" s="72">
        <v>5.3</v>
      </c>
      <c r="G41" s="72">
        <v>1.8</v>
      </c>
      <c r="H41" s="72">
        <v>2.2999999999999998</v>
      </c>
      <c r="I41" s="72">
        <v>2.4</v>
      </c>
      <c r="J41" s="72">
        <v>3.2</v>
      </c>
      <c r="K41" s="72">
        <v>1.9</v>
      </c>
      <c r="L41"/>
      <c r="M41" s="3">
        <v>594.66</v>
      </c>
      <c r="N41" s="3">
        <v>211.14</v>
      </c>
    </row>
    <row r="42" spans="1:24" x14ac:dyDescent="0.4">
      <c r="A42"/>
      <c r="B42" s="72">
        <v>5.7</v>
      </c>
      <c r="C42" s="72">
        <v>4.9000000000000004</v>
      </c>
      <c r="D42" s="72">
        <v>4.5999999999999996</v>
      </c>
      <c r="E42" s="72">
        <v>3.2</v>
      </c>
      <c r="F42" s="72">
        <v>2.8</v>
      </c>
      <c r="G42" s="72">
        <v>2.4</v>
      </c>
      <c r="H42" s="72">
        <v>4.3</v>
      </c>
      <c r="I42" s="72">
        <v>2.2000000000000002</v>
      </c>
      <c r="J42" s="72">
        <v>3.1</v>
      </c>
      <c r="K42" s="72">
        <v>1.3</v>
      </c>
      <c r="L42"/>
      <c r="M42" s="3">
        <v>314.16000000000003</v>
      </c>
      <c r="N42" s="3">
        <v>281.52</v>
      </c>
    </row>
    <row r="43" spans="1:24" x14ac:dyDescent="0.4">
      <c r="A43"/>
      <c r="B43" s="72">
        <v>7.6</v>
      </c>
      <c r="C43" s="72">
        <v>6.1</v>
      </c>
      <c r="D43" s="72">
        <v>4.7</v>
      </c>
      <c r="E43" s="72">
        <v>2.7</v>
      </c>
      <c r="F43" s="72">
        <v>4.2</v>
      </c>
      <c r="G43" s="72">
        <v>1.9</v>
      </c>
      <c r="H43" s="72">
        <v>4.2</v>
      </c>
      <c r="I43" s="72">
        <v>2.6</v>
      </c>
      <c r="J43" s="72">
        <v>3.9</v>
      </c>
      <c r="K43" s="72">
        <v>3.2</v>
      </c>
      <c r="L43"/>
      <c r="M43" s="3">
        <v>471.24</v>
      </c>
      <c r="N43" s="3">
        <v>222.87</v>
      </c>
    </row>
    <row r="44" spans="1:24" x14ac:dyDescent="0.4">
      <c r="B44" s="72"/>
      <c r="C44" s="72"/>
      <c r="D44" s="72"/>
      <c r="E44" s="72"/>
      <c r="F44" s="72"/>
      <c r="G44" s="72"/>
      <c r="H44" s="72"/>
      <c r="I44" s="72"/>
      <c r="J44" s="72"/>
      <c r="K44" s="72"/>
    </row>
    <row r="45" spans="1:24" x14ac:dyDescent="0.3">
      <c r="A45" s="9" t="s">
        <v>44</v>
      </c>
      <c r="C45" s="4"/>
      <c r="U45" s="2"/>
    </row>
    <row r="46" spans="1:24" x14ac:dyDescent="0.4">
      <c r="A46" s="85" t="s">
        <v>236</v>
      </c>
      <c r="B46" s="85"/>
      <c r="C46" s="85"/>
      <c r="D46" s="85"/>
      <c r="E46" s="85"/>
      <c r="F46" s="85"/>
      <c r="G46" s="85"/>
      <c r="H46" s="85"/>
      <c r="I46" s="85"/>
      <c r="J46" s="85"/>
      <c r="K46" s="85"/>
      <c r="L46" s="85"/>
      <c r="M46" s="85"/>
      <c r="N46" s="49"/>
      <c r="O46" s="49"/>
      <c r="P46" s="49"/>
      <c r="Q46" s="49"/>
      <c r="R46" s="49"/>
      <c r="S46" s="49"/>
      <c r="T46" s="63"/>
      <c r="U46" s="63"/>
      <c r="V46" s="63"/>
      <c r="W46" s="63"/>
      <c r="X46" s="63"/>
    </row>
    <row r="47" spans="1:24" x14ac:dyDescent="0.4">
      <c r="A47" s="5" t="s">
        <v>237</v>
      </c>
      <c r="B47" s="78" t="s">
        <v>223</v>
      </c>
      <c r="C47" s="78"/>
      <c r="D47" s="78"/>
      <c r="E47" s="78"/>
      <c r="F47" s="78"/>
      <c r="G47" s="78"/>
      <c r="H47" s="84" t="s">
        <v>277</v>
      </c>
      <c r="I47" s="84"/>
      <c r="J47" s="84"/>
      <c r="K47" s="84"/>
      <c r="L47" s="84"/>
      <c r="M47" s="84"/>
      <c r="N47" s="49"/>
      <c r="O47" s="49"/>
      <c r="P47" s="49"/>
      <c r="Q47" s="49"/>
      <c r="R47" s="49"/>
      <c r="S47" s="49"/>
      <c r="T47" s="63"/>
      <c r="U47" s="63"/>
      <c r="V47" s="63"/>
      <c r="W47" s="63"/>
      <c r="X47" s="63"/>
    </row>
    <row r="48" spans="1:24" x14ac:dyDescent="0.4">
      <c r="A48" s="5">
        <v>6</v>
      </c>
      <c r="B48" s="48">
        <v>0.79613</v>
      </c>
      <c r="C48" s="48">
        <v>0.79083099999999995</v>
      </c>
      <c r="D48" s="48">
        <v>0.76927100000000004</v>
      </c>
      <c r="E48" s="48">
        <v>0.76558899999999996</v>
      </c>
      <c r="F48" s="48">
        <v>0.81556700000000004</v>
      </c>
      <c r="G48" s="48">
        <v>0.793624</v>
      </c>
      <c r="H48" s="48">
        <v>0.81454800000000005</v>
      </c>
      <c r="I48" s="48">
        <v>0.90509200000000001</v>
      </c>
      <c r="J48" s="48">
        <v>0.82342800000000005</v>
      </c>
      <c r="K48" s="48">
        <v>0.84261799999999998</v>
      </c>
      <c r="L48" s="48">
        <v>0.79688499999999995</v>
      </c>
      <c r="M48" s="48">
        <v>0.801095</v>
      </c>
      <c r="N48" s="49"/>
      <c r="O48" s="49"/>
      <c r="P48" s="49"/>
      <c r="Q48" s="49"/>
      <c r="R48" s="49"/>
      <c r="S48" s="49"/>
      <c r="T48" s="63"/>
      <c r="U48" s="63"/>
      <c r="V48" s="63"/>
      <c r="W48" s="63"/>
      <c r="X48" s="63"/>
    </row>
    <row r="49" spans="1:24" x14ac:dyDescent="0.4">
      <c r="A49" s="5">
        <v>8</v>
      </c>
      <c r="B49" s="48">
        <v>0.78004899999999999</v>
      </c>
      <c r="C49" s="48">
        <v>0.80988099999999996</v>
      </c>
      <c r="D49" s="48">
        <v>0.78350799999999998</v>
      </c>
      <c r="E49" s="48">
        <v>0.74920799999999999</v>
      </c>
      <c r="F49" s="48">
        <v>0.79598999999999998</v>
      </c>
      <c r="G49" s="48">
        <v>0.83682299999999998</v>
      </c>
      <c r="H49" s="48">
        <v>0.87760499999999997</v>
      </c>
      <c r="I49" s="48">
        <v>0.81970500000000002</v>
      </c>
      <c r="J49" s="48">
        <v>0.79309099999999999</v>
      </c>
      <c r="K49" s="48">
        <v>0.899173</v>
      </c>
      <c r="L49" s="48">
        <v>0.86713099999999999</v>
      </c>
      <c r="M49" s="48">
        <v>0.79932300000000001</v>
      </c>
      <c r="N49" s="49"/>
      <c r="O49" s="49"/>
      <c r="P49" s="49"/>
      <c r="Q49" s="49"/>
      <c r="R49" s="49"/>
      <c r="S49" s="49"/>
      <c r="U49" s="63"/>
      <c r="V49" s="63"/>
      <c r="W49" s="63"/>
      <c r="X49" s="63"/>
    </row>
    <row r="50" spans="1:24" x14ac:dyDescent="0.4">
      <c r="A50" s="5">
        <v>10</v>
      </c>
      <c r="B50" s="48">
        <v>0.81845000000000001</v>
      </c>
      <c r="C50" s="48">
        <v>0.82886499999999996</v>
      </c>
      <c r="D50" s="48">
        <v>0.81243900000000002</v>
      </c>
      <c r="E50" s="48">
        <v>0.74128300000000003</v>
      </c>
      <c r="F50" s="48">
        <v>0.74591700000000005</v>
      </c>
      <c r="G50" s="48">
        <v>0.76645700000000005</v>
      </c>
      <c r="H50" s="48">
        <v>0.82767599999999997</v>
      </c>
      <c r="I50" s="48">
        <v>0.82019699999999995</v>
      </c>
      <c r="J50" s="48">
        <v>0.90763899999999997</v>
      </c>
      <c r="K50" s="48">
        <v>0.88751199999999997</v>
      </c>
      <c r="L50" s="48">
        <v>0.82210499999999997</v>
      </c>
      <c r="M50" s="48">
        <v>0.85058900000000004</v>
      </c>
      <c r="N50" s="49"/>
      <c r="O50" s="49"/>
      <c r="P50" s="49"/>
      <c r="Q50" s="49"/>
      <c r="R50" s="49"/>
      <c r="S50" s="49"/>
      <c r="U50" s="63"/>
      <c r="V50" s="63"/>
      <c r="W50" s="63"/>
      <c r="X50" s="63"/>
    </row>
    <row r="51" spans="1:24" x14ac:dyDescent="0.4">
      <c r="A51" s="85" t="s">
        <v>39</v>
      </c>
      <c r="B51" s="85"/>
      <c r="C51" s="85"/>
      <c r="D51" s="85"/>
      <c r="E51" s="85"/>
      <c r="F51" s="85"/>
      <c r="G51" s="85"/>
      <c r="H51" s="85"/>
      <c r="I51" s="85"/>
      <c r="J51" s="85"/>
      <c r="K51" s="85"/>
      <c r="L51" s="85"/>
      <c r="M51" s="85"/>
      <c r="N51" s="49"/>
      <c r="O51" s="49"/>
      <c r="P51" s="49"/>
      <c r="Q51" s="49"/>
      <c r="R51" s="49"/>
      <c r="S51" s="49"/>
      <c r="U51" s="63"/>
      <c r="V51" s="63"/>
      <c r="W51" s="63"/>
      <c r="X51" s="63"/>
    </row>
    <row r="52" spans="1:24" x14ac:dyDescent="0.4">
      <c r="A52" s="5" t="s">
        <v>160</v>
      </c>
      <c r="B52" s="78" t="s">
        <v>12</v>
      </c>
      <c r="C52" s="78"/>
      <c r="D52" s="78"/>
      <c r="E52" s="78"/>
      <c r="F52" s="78"/>
      <c r="G52" s="78"/>
      <c r="H52" s="84" t="s">
        <v>277</v>
      </c>
      <c r="I52" s="84"/>
      <c r="J52" s="84"/>
      <c r="K52" s="84"/>
      <c r="L52" s="84"/>
      <c r="M52" s="84"/>
      <c r="N52" s="49"/>
      <c r="O52" s="49"/>
      <c r="P52" s="49"/>
      <c r="Q52" s="49"/>
      <c r="R52" s="49"/>
      <c r="S52" s="49"/>
      <c r="U52" s="63"/>
      <c r="V52" s="63"/>
      <c r="W52" s="63"/>
      <c r="X52" s="63"/>
    </row>
    <row r="53" spans="1:24" x14ac:dyDescent="0.4">
      <c r="A53" s="5">
        <v>6</v>
      </c>
      <c r="B53" s="48">
        <v>0.80252999999999997</v>
      </c>
      <c r="C53" s="48">
        <v>0.77893000000000001</v>
      </c>
      <c r="D53" s="48">
        <v>0.79979999999999996</v>
      </c>
      <c r="E53" s="48">
        <v>0.83221000000000001</v>
      </c>
      <c r="F53" s="48">
        <v>0.82362000000000002</v>
      </c>
      <c r="G53" s="48">
        <v>0.80557000000000001</v>
      </c>
      <c r="H53" s="48">
        <v>0.86455000000000004</v>
      </c>
      <c r="I53" s="48">
        <v>0.93459000000000003</v>
      </c>
      <c r="J53" s="48">
        <v>0.86863000000000001</v>
      </c>
      <c r="K53" s="48">
        <v>0.81262000000000001</v>
      </c>
      <c r="L53" s="48">
        <v>0.84699000000000002</v>
      </c>
      <c r="M53" s="48">
        <v>0.85106999999999999</v>
      </c>
      <c r="N53" s="49"/>
      <c r="O53" s="49"/>
      <c r="P53" s="49"/>
      <c r="Q53" s="49"/>
      <c r="R53" s="49"/>
      <c r="S53" s="49"/>
      <c r="U53" s="63"/>
      <c r="V53" s="63"/>
      <c r="W53" s="63"/>
      <c r="X53" s="63"/>
    </row>
    <row r="54" spans="1:24" x14ac:dyDescent="0.4">
      <c r="A54" s="5">
        <v>8</v>
      </c>
      <c r="B54" s="48">
        <v>0.81004900000000002</v>
      </c>
      <c r="C54" s="48">
        <v>0.80988099999999996</v>
      </c>
      <c r="D54" s="48">
        <v>0.78350799999999998</v>
      </c>
      <c r="E54" s="48">
        <v>0.81920800000000005</v>
      </c>
      <c r="F54" s="48">
        <v>0.81379000000000001</v>
      </c>
      <c r="G54" s="48">
        <v>0.83982299999999999</v>
      </c>
      <c r="H54" s="48">
        <v>0.85760499999999995</v>
      </c>
      <c r="I54" s="48">
        <v>0.88970499999999997</v>
      </c>
      <c r="J54" s="48">
        <v>0.87109099999999995</v>
      </c>
      <c r="K54" s="48">
        <v>0.85917299999999996</v>
      </c>
      <c r="L54" s="48">
        <v>0.91712099999999996</v>
      </c>
      <c r="M54" s="48">
        <v>0.83932300000000004</v>
      </c>
      <c r="N54" s="48"/>
      <c r="O54" s="48"/>
      <c r="P54" s="48"/>
      <c r="Q54" s="48"/>
      <c r="R54" s="48"/>
      <c r="S54" s="48"/>
      <c r="U54" s="63"/>
      <c r="V54" s="63"/>
      <c r="W54" s="63"/>
      <c r="X54" s="63"/>
    </row>
    <row r="55" spans="1:24" x14ac:dyDescent="0.4">
      <c r="A55" s="5">
        <v>10</v>
      </c>
      <c r="B55" s="48">
        <v>0.84476399999999996</v>
      </c>
      <c r="C55" s="3">
        <v>0.87601300000000004</v>
      </c>
      <c r="D55" s="48">
        <v>0.86021899999999996</v>
      </c>
      <c r="E55" s="48">
        <v>0.79441200000000001</v>
      </c>
      <c r="F55" s="48">
        <v>0.78192600000000001</v>
      </c>
      <c r="G55" s="48">
        <v>0.769478</v>
      </c>
      <c r="H55" s="48">
        <v>0.88201200000000002</v>
      </c>
      <c r="I55" s="48">
        <v>0.86831800000000003</v>
      </c>
      <c r="J55" s="3">
        <v>0.94047199999999997</v>
      </c>
      <c r="K55" s="3">
        <v>0.91019899999999998</v>
      </c>
      <c r="L55" s="48">
        <v>0.85256799999999999</v>
      </c>
      <c r="M55" s="48">
        <v>0.931006</v>
      </c>
      <c r="N55" s="48"/>
      <c r="O55" s="48"/>
      <c r="P55" s="48"/>
      <c r="Q55" s="48"/>
      <c r="R55" s="48"/>
      <c r="S55" s="48"/>
    </row>
    <row r="57" spans="1:24" x14ac:dyDescent="0.3">
      <c r="A57" s="9" t="s">
        <v>242</v>
      </c>
      <c r="C57" s="4"/>
    </row>
    <row r="58" spans="1:24" x14ac:dyDescent="0.4">
      <c r="A58" s="5" t="s">
        <v>237</v>
      </c>
      <c r="B58" s="78" t="s">
        <v>223</v>
      </c>
      <c r="C58" s="78"/>
      <c r="D58" s="78"/>
      <c r="E58" s="78"/>
      <c r="F58" s="78"/>
      <c r="G58" s="78"/>
      <c r="H58" s="84" t="s">
        <v>277</v>
      </c>
      <c r="I58" s="84"/>
      <c r="J58" s="84"/>
      <c r="K58" s="84"/>
      <c r="L58" s="84"/>
      <c r="M58" s="84"/>
    </row>
    <row r="59" spans="1:24" x14ac:dyDescent="0.4">
      <c r="A59" s="5" t="s">
        <v>238</v>
      </c>
      <c r="B59" s="48">
        <v>2938.9507343750006</v>
      </c>
      <c r="C59" s="48">
        <v>3154.951</v>
      </c>
      <c r="D59" s="48">
        <v>3001.4879999999998</v>
      </c>
      <c r="E59" s="48">
        <v>3366.39</v>
      </c>
      <c r="F59" s="48">
        <v>2858.04</v>
      </c>
      <c r="G59" s="48">
        <v>2990.04</v>
      </c>
      <c r="H59" s="48">
        <v>3190.451</v>
      </c>
      <c r="I59" s="48">
        <v>3578.087</v>
      </c>
      <c r="J59" s="3">
        <v>2993.683</v>
      </c>
      <c r="K59" s="3">
        <v>3257.45</v>
      </c>
      <c r="L59" s="3">
        <v>3592.27</v>
      </c>
      <c r="M59" s="48">
        <v>3785.87</v>
      </c>
    </row>
    <row r="60" spans="1:24" x14ac:dyDescent="0.4">
      <c r="A60" s="5" t="s">
        <v>239</v>
      </c>
      <c r="B60" s="48">
        <v>3084.1416624999988</v>
      </c>
      <c r="C60" s="48">
        <v>3193.759806250001</v>
      </c>
      <c r="D60" s="48">
        <v>3438.6603249999994</v>
      </c>
      <c r="E60" s="48">
        <v>3249.381981250001</v>
      </c>
      <c r="F60" s="48">
        <v>3564.3150000000001</v>
      </c>
      <c r="G60" s="48">
        <v>3034.665518750001</v>
      </c>
      <c r="H60" s="48">
        <v>4357.2070000000003</v>
      </c>
      <c r="I60" s="48">
        <v>4698.966512500001</v>
      </c>
      <c r="J60" s="48">
        <v>3377.24</v>
      </c>
      <c r="K60" s="48">
        <v>3237.6610000000001</v>
      </c>
      <c r="L60" s="48">
        <v>4429.3452437500009</v>
      </c>
      <c r="M60" s="48">
        <v>3577.2397000000001</v>
      </c>
    </row>
    <row r="61" spans="1:24" x14ac:dyDescent="0.4">
      <c r="A61" s="48"/>
      <c r="B61" s="48"/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</row>
    <row r="62" spans="1:24" x14ac:dyDescent="0.4">
      <c r="A62" s="50" t="s">
        <v>241</v>
      </c>
      <c r="B62" s="48"/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</row>
    <row r="63" spans="1:24" x14ac:dyDescent="0.4">
      <c r="A63" s="5" t="s">
        <v>237</v>
      </c>
      <c r="B63" s="78" t="s">
        <v>223</v>
      </c>
      <c r="C63" s="78"/>
      <c r="D63" s="78"/>
      <c r="E63" s="78"/>
      <c r="F63" s="78"/>
      <c r="G63" s="78"/>
      <c r="H63" s="84" t="s">
        <v>277</v>
      </c>
      <c r="I63" s="84"/>
      <c r="J63" s="84"/>
      <c r="K63" s="84"/>
      <c r="L63" s="84"/>
      <c r="M63" s="84"/>
    </row>
    <row r="64" spans="1:24" x14ac:dyDescent="0.4">
      <c r="A64" s="5" t="s">
        <v>238</v>
      </c>
      <c r="B64" s="48">
        <v>2310.0500000000002</v>
      </c>
      <c r="C64" s="48">
        <v>2299.79</v>
      </c>
      <c r="D64" s="48">
        <v>2801.4</v>
      </c>
      <c r="E64" s="48">
        <v>2622.27</v>
      </c>
      <c r="F64" s="48">
        <v>2110.31</v>
      </c>
      <c r="G64" s="48">
        <v>2553.11</v>
      </c>
      <c r="H64" s="48">
        <v>2800.81</v>
      </c>
      <c r="I64" s="48">
        <v>3016.51</v>
      </c>
      <c r="J64" s="48">
        <v>2712.89</v>
      </c>
      <c r="K64" s="48">
        <v>2416.3000000000002</v>
      </c>
      <c r="L64" s="48">
        <v>3037.43</v>
      </c>
      <c r="M64" s="48">
        <v>3119.71</v>
      </c>
    </row>
    <row r="65" spans="1:13" x14ac:dyDescent="0.4">
      <c r="A65" s="5" t="s">
        <v>239</v>
      </c>
      <c r="B65" s="48">
        <v>2422.9610130000001</v>
      </c>
      <c r="C65" s="48">
        <v>3373.0169999999998</v>
      </c>
      <c r="D65" s="48">
        <v>2689.248</v>
      </c>
      <c r="E65" s="48">
        <v>2195.2840000000001</v>
      </c>
      <c r="F65" s="48">
        <v>2565.91</v>
      </c>
      <c r="G65" s="48">
        <v>2790.3649999999998</v>
      </c>
      <c r="H65" s="48">
        <v>3130.83</v>
      </c>
      <c r="I65" s="48">
        <v>2843.81</v>
      </c>
      <c r="J65" s="48">
        <v>3519.89</v>
      </c>
      <c r="K65" s="48">
        <v>3798.57</v>
      </c>
      <c r="L65" s="48">
        <v>4304.74</v>
      </c>
      <c r="M65" s="48">
        <v>4517.6400000000003</v>
      </c>
    </row>
  </sheetData>
  <mergeCells count="30">
    <mergeCell ref="B63:G63"/>
    <mergeCell ref="H63:M63"/>
    <mergeCell ref="B58:G58"/>
    <mergeCell ref="H58:M58"/>
    <mergeCell ref="M12:N12"/>
    <mergeCell ref="A46:M46"/>
    <mergeCell ref="B47:G47"/>
    <mergeCell ref="H47:M47"/>
    <mergeCell ref="M27:N27"/>
    <mergeCell ref="B36:C36"/>
    <mergeCell ref="D36:E36"/>
    <mergeCell ref="F36:G36"/>
    <mergeCell ref="H36:I36"/>
    <mergeCell ref="J36:K36"/>
    <mergeCell ref="M36:N36"/>
    <mergeCell ref="A2:B2"/>
    <mergeCell ref="D2:E2"/>
    <mergeCell ref="G2:H2"/>
    <mergeCell ref="B52:G52"/>
    <mergeCell ref="H52:M52"/>
    <mergeCell ref="A12:B12"/>
    <mergeCell ref="D12:E12"/>
    <mergeCell ref="G12:H12"/>
    <mergeCell ref="J12:K12"/>
    <mergeCell ref="A51:M51"/>
    <mergeCell ref="B27:C27"/>
    <mergeCell ref="D27:E27"/>
    <mergeCell ref="F27:G27"/>
    <mergeCell ref="H27:I27"/>
    <mergeCell ref="J27:K27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31"/>
  <sheetViews>
    <sheetView zoomScale="85" zoomScaleNormal="85" workbookViewId="0">
      <selection activeCell="U49" sqref="U49"/>
    </sheetView>
  </sheetViews>
  <sheetFormatPr defaultColWidth="8.86328125" defaultRowHeight="13.9" x14ac:dyDescent="0.3"/>
  <cols>
    <col min="1" max="10" width="8.86328125" style="3"/>
    <col min="11" max="11" width="10.53125" style="3" customWidth="1"/>
    <col min="12" max="15" width="8.86328125" style="3"/>
    <col min="16" max="16" width="10.53125" style="3" customWidth="1"/>
    <col min="17" max="17" width="11.1328125" style="3" customWidth="1"/>
    <col min="18" max="18" width="15.46484375" style="3" customWidth="1"/>
    <col min="19" max="22" width="8.86328125" style="3"/>
    <col min="23" max="23" width="10.53125" style="3" customWidth="1"/>
    <col min="24" max="16384" width="8.86328125" style="3"/>
  </cols>
  <sheetData>
    <row r="1" spans="1:30" x14ac:dyDescent="0.3">
      <c r="A1" s="2" t="s">
        <v>13</v>
      </c>
      <c r="I1" s="2" t="s">
        <v>181</v>
      </c>
    </row>
    <row r="2" spans="1:30" ht="14.45" customHeight="1" x14ac:dyDescent="0.3">
      <c r="A2" s="83" t="s">
        <v>63</v>
      </c>
      <c r="B2" s="78" t="s">
        <v>19</v>
      </c>
      <c r="C2" s="78"/>
      <c r="D2" s="31"/>
      <c r="E2" s="83" t="s">
        <v>62</v>
      </c>
      <c r="F2" s="78" t="s">
        <v>19</v>
      </c>
      <c r="G2" s="78"/>
      <c r="H2" s="31"/>
      <c r="I2" s="83" t="s">
        <v>63</v>
      </c>
      <c r="J2" s="78" t="s">
        <v>19</v>
      </c>
      <c r="K2" s="78"/>
      <c r="L2" s="36"/>
      <c r="M2" s="83" t="s">
        <v>62</v>
      </c>
      <c r="N2" s="78" t="s">
        <v>19</v>
      </c>
      <c r="O2" s="78"/>
      <c r="P2" s="36"/>
    </row>
    <row r="3" spans="1:30" ht="27.6" customHeight="1" x14ac:dyDescent="0.3">
      <c r="A3" s="83"/>
      <c r="B3" s="5" t="s">
        <v>12</v>
      </c>
      <c r="C3" s="5" t="s">
        <v>277</v>
      </c>
      <c r="D3" s="31"/>
      <c r="E3" s="83"/>
      <c r="F3" s="5" t="s">
        <v>12</v>
      </c>
      <c r="G3" s="5" t="s">
        <v>277</v>
      </c>
      <c r="H3" s="31"/>
      <c r="I3" s="83"/>
      <c r="J3" s="5" t="s">
        <v>182</v>
      </c>
      <c r="K3" s="5" t="s">
        <v>183</v>
      </c>
      <c r="L3" s="36"/>
      <c r="M3" s="83"/>
      <c r="N3" s="5" t="s">
        <v>182</v>
      </c>
      <c r="O3" s="5" t="s">
        <v>183</v>
      </c>
      <c r="P3" s="36"/>
    </row>
    <row r="4" spans="1:30" x14ac:dyDescent="0.3">
      <c r="B4" s="31">
        <v>26</v>
      </c>
      <c r="C4" s="31">
        <v>3</v>
      </c>
      <c r="D4" s="31"/>
      <c r="F4" s="31">
        <v>2</v>
      </c>
      <c r="G4" s="31">
        <v>0.4</v>
      </c>
      <c r="H4" s="31"/>
      <c r="J4" s="36">
        <v>28</v>
      </c>
      <c r="K4" s="36">
        <v>4</v>
      </c>
      <c r="L4" s="36"/>
      <c r="N4" s="46">
        <v>2.1</v>
      </c>
      <c r="O4" s="46">
        <v>0.8</v>
      </c>
      <c r="P4" s="46"/>
    </row>
    <row r="5" spans="1:30" x14ac:dyDescent="0.3">
      <c r="B5" s="31">
        <v>10</v>
      </c>
      <c r="C5" s="31">
        <v>1</v>
      </c>
      <c r="D5" s="31"/>
      <c r="F5" s="31">
        <v>1.7</v>
      </c>
      <c r="G5" s="31">
        <v>1</v>
      </c>
      <c r="H5" s="31"/>
      <c r="J5" s="36">
        <v>15</v>
      </c>
      <c r="K5" s="36">
        <v>0</v>
      </c>
      <c r="L5" s="36"/>
      <c r="N5" s="46">
        <v>1.7</v>
      </c>
      <c r="O5" s="46">
        <v>0.7</v>
      </c>
      <c r="P5" s="46"/>
    </row>
    <row r="6" spans="1:30" x14ac:dyDescent="0.3">
      <c r="B6" s="31">
        <v>18</v>
      </c>
      <c r="C6" s="31">
        <v>2</v>
      </c>
      <c r="D6" s="31"/>
      <c r="F6" s="31">
        <v>2.2999999999999998</v>
      </c>
      <c r="G6" s="31">
        <v>1</v>
      </c>
      <c r="H6" s="31"/>
      <c r="J6" s="36">
        <v>17</v>
      </c>
      <c r="K6" s="36">
        <v>2</v>
      </c>
      <c r="L6" s="36"/>
      <c r="N6" s="46">
        <v>2.2999999999999998</v>
      </c>
      <c r="O6" s="46">
        <v>0.9</v>
      </c>
      <c r="P6" s="46"/>
    </row>
    <row r="7" spans="1:30" x14ac:dyDescent="0.3">
      <c r="B7" s="31">
        <v>17</v>
      </c>
      <c r="C7" s="31">
        <v>2</v>
      </c>
      <c r="D7" s="31"/>
      <c r="F7" s="31">
        <v>1.7</v>
      </c>
      <c r="G7" s="31">
        <v>0.6</v>
      </c>
      <c r="H7" s="31"/>
      <c r="J7" s="36">
        <v>19</v>
      </c>
      <c r="K7" s="36">
        <v>3</v>
      </c>
      <c r="L7" s="36"/>
      <c r="N7" s="46">
        <v>1.8</v>
      </c>
      <c r="O7" s="46">
        <v>0.6</v>
      </c>
      <c r="P7" s="46"/>
    </row>
    <row r="8" spans="1:30" x14ac:dyDescent="0.3">
      <c r="B8" s="31">
        <v>22</v>
      </c>
      <c r="C8" s="31">
        <v>2</v>
      </c>
      <c r="D8" s="31"/>
      <c r="F8" s="31">
        <v>1.5</v>
      </c>
      <c r="G8" s="31">
        <v>0.4</v>
      </c>
      <c r="H8" s="31"/>
      <c r="J8" s="36">
        <v>21</v>
      </c>
      <c r="K8" s="36">
        <v>2</v>
      </c>
      <c r="L8" s="36"/>
      <c r="N8" s="46">
        <v>1.5</v>
      </c>
      <c r="O8" s="46">
        <v>0.4</v>
      </c>
      <c r="P8" s="46"/>
    </row>
    <row r="9" spans="1:30" x14ac:dyDescent="0.3">
      <c r="B9" s="31">
        <v>24</v>
      </c>
      <c r="C9" s="31">
        <v>1</v>
      </c>
      <c r="D9" s="31"/>
      <c r="F9" s="31">
        <v>1.3</v>
      </c>
      <c r="G9" s="31">
        <v>0.8</v>
      </c>
      <c r="H9" s="31"/>
      <c r="J9" s="36">
        <v>26</v>
      </c>
      <c r="K9" s="36">
        <v>1</v>
      </c>
      <c r="L9" s="36"/>
      <c r="N9" s="46">
        <v>1.3</v>
      </c>
      <c r="O9" s="46">
        <v>0.8</v>
      </c>
      <c r="P9" s="46"/>
    </row>
    <row r="11" spans="1:30" x14ac:dyDescent="0.3">
      <c r="A11" s="23" t="s">
        <v>11</v>
      </c>
      <c r="L11" s="23"/>
    </row>
    <row r="12" spans="1:30" s="6" customFormat="1" ht="27.75" x14ac:dyDescent="0.3">
      <c r="A12" s="25"/>
      <c r="B12" s="19"/>
      <c r="C12" s="19"/>
      <c r="D12" s="19"/>
      <c r="E12" s="1" t="s">
        <v>51</v>
      </c>
      <c r="F12" s="1" t="s">
        <v>52</v>
      </c>
      <c r="G12" s="1"/>
      <c r="H12" s="1" t="s">
        <v>37</v>
      </c>
      <c r="I12" s="1"/>
      <c r="J12" s="1" t="s">
        <v>53</v>
      </c>
      <c r="K12" s="19"/>
      <c r="M12" s="24"/>
      <c r="N12" s="24"/>
      <c r="O12" s="5" t="s">
        <v>45</v>
      </c>
      <c r="P12" s="5" t="s">
        <v>15</v>
      </c>
      <c r="Q12" s="5" t="s">
        <v>179</v>
      </c>
      <c r="R12" s="5" t="s">
        <v>180</v>
      </c>
      <c r="T12" s="2" t="s">
        <v>40</v>
      </c>
      <c r="U12" s="3"/>
      <c r="V12" s="3"/>
      <c r="W12" s="23" t="s">
        <v>41</v>
      </c>
      <c r="X12" s="3"/>
      <c r="Z12" s="2" t="s">
        <v>42</v>
      </c>
      <c r="AA12" s="3"/>
      <c r="AB12" s="3"/>
      <c r="AC12" s="3"/>
      <c r="AD12" s="3"/>
    </row>
    <row r="13" spans="1:30" ht="27.75" x14ac:dyDescent="0.4">
      <c r="A13" s="26"/>
      <c r="B13" s="27" t="s">
        <v>54</v>
      </c>
      <c r="C13" s="21">
        <v>0</v>
      </c>
      <c r="D13" s="21">
        <v>8</v>
      </c>
      <c r="E13" s="21">
        <v>16</v>
      </c>
      <c r="F13" s="21">
        <v>24</v>
      </c>
      <c r="G13" s="21">
        <v>32</v>
      </c>
      <c r="H13" s="21">
        <v>40</v>
      </c>
      <c r="I13" s="21">
        <v>48</v>
      </c>
      <c r="J13" s="21">
        <v>56</v>
      </c>
      <c r="K13" s="21">
        <v>64</v>
      </c>
      <c r="L13" s="88" t="s">
        <v>20</v>
      </c>
      <c r="M13" s="78" t="s">
        <v>47</v>
      </c>
      <c r="N13" s="1" t="s">
        <v>22</v>
      </c>
      <c r="O13" s="20">
        <v>4.5</v>
      </c>
      <c r="P13" s="20">
        <v>8.6</v>
      </c>
      <c r="Q13" s="20">
        <v>5.6</v>
      </c>
      <c r="R13" s="20">
        <v>9.6999999999999993</v>
      </c>
      <c r="T13" s="78" t="s">
        <v>19</v>
      </c>
      <c r="U13" s="78"/>
      <c r="V13" s="31"/>
      <c r="W13" s="78" t="s">
        <v>19</v>
      </c>
      <c r="X13" s="78"/>
      <c r="Z13" s="1"/>
      <c r="AA13" s="5" t="s">
        <v>45</v>
      </c>
      <c r="AB13" s="5" t="s">
        <v>15</v>
      </c>
      <c r="AC13" s="5" t="s">
        <v>56</v>
      </c>
      <c r="AD13" s="5" t="s">
        <v>57</v>
      </c>
    </row>
    <row r="14" spans="1:30" ht="27.75" x14ac:dyDescent="0.3">
      <c r="A14" s="78" t="s">
        <v>45</v>
      </c>
      <c r="B14" s="1" t="s">
        <v>22</v>
      </c>
      <c r="C14" s="20">
        <v>9.6</v>
      </c>
      <c r="D14" s="20">
        <v>9.4</v>
      </c>
      <c r="E14" s="20">
        <v>9.1999999999999993</v>
      </c>
      <c r="F14" s="20">
        <v>4.7</v>
      </c>
      <c r="G14" s="20">
        <v>5.0999999999999996</v>
      </c>
      <c r="H14" s="20">
        <v>22.1</v>
      </c>
      <c r="I14" s="20">
        <v>20.100000000000001</v>
      </c>
      <c r="J14" s="20">
        <v>2.7</v>
      </c>
      <c r="K14" s="20">
        <v>2.5</v>
      </c>
      <c r="L14" s="88"/>
      <c r="M14" s="78"/>
      <c r="N14" s="1" t="s">
        <v>23</v>
      </c>
      <c r="O14" s="20">
        <v>5.4</v>
      </c>
      <c r="P14" s="20">
        <v>9.6999999999999993</v>
      </c>
      <c r="Q14" s="20">
        <v>3.4</v>
      </c>
      <c r="R14" s="20">
        <v>8.8000000000000007</v>
      </c>
      <c r="T14" s="5" t="s">
        <v>12</v>
      </c>
      <c r="U14" s="5" t="s">
        <v>277</v>
      </c>
      <c r="V14" s="31"/>
      <c r="W14" s="1" t="s">
        <v>14</v>
      </c>
      <c r="X14" s="1" t="s">
        <v>15</v>
      </c>
      <c r="Z14" s="1" t="s">
        <v>22</v>
      </c>
      <c r="AA14" s="30">
        <v>1.01</v>
      </c>
      <c r="AB14" s="30">
        <v>1.42</v>
      </c>
      <c r="AC14" s="30">
        <v>0.32</v>
      </c>
      <c r="AD14" s="30">
        <v>0.28999999999999998</v>
      </c>
    </row>
    <row r="15" spans="1:30" x14ac:dyDescent="0.3">
      <c r="A15" s="78"/>
      <c r="B15" s="1" t="s">
        <v>23</v>
      </c>
      <c r="C15" s="20">
        <v>9.4</v>
      </c>
      <c r="D15" s="20">
        <v>9.5</v>
      </c>
      <c r="E15" s="20">
        <v>10.6</v>
      </c>
      <c r="F15" s="20">
        <v>5.2</v>
      </c>
      <c r="G15" s="20">
        <v>4.3</v>
      </c>
      <c r="H15" s="20">
        <v>22.4</v>
      </c>
      <c r="I15" s="20">
        <v>19.600000000000001</v>
      </c>
      <c r="J15" s="20">
        <v>1.8</v>
      </c>
      <c r="K15" s="20">
        <v>2.2000000000000002</v>
      </c>
      <c r="L15" s="88"/>
      <c r="M15" s="78"/>
      <c r="N15" s="1" t="s">
        <v>24</v>
      </c>
      <c r="O15" s="20">
        <v>5.0999999999999996</v>
      </c>
      <c r="P15" s="20">
        <v>7.9</v>
      </c>
      <c r="Q15" s="20">
        <v>5.9</v>
      </c>
      <c r="R15" s="20">
        <v>9</v>
      </c>
      <c r="T15" s="31">
        <v>21.6</v>
      </c>
      <c r="U15" s="31">
        <v>27.3</v>
      </c>
      <c r="V15" s="31"/>
      <c r="W15" s="31">
        <v>24.1</v>
      </c>
      <c r="X15" s="31">
        <v>29.8</v>
      </c>
      <c r="Z15" s="1" t="s">
        <v>23</v>
      </c>
      <c r="AA15" s="30">
        <v>1.44</v>
      </c>
      <c r="AB15" s="30">
        <v>1.47</v>
      </c>
      <c r="AC15" s="30">
        <v>0.47</v>
      </c>
      <c r="AD15" s="30">
        <v>0.42</v>
      </c>
    </row>
    <row r="16" spans="1:30" ht="14.45" customHeight="1" x14ac:dyDescent="0.3">
      <c r="A16" s="78"/>
      <c r="B16" s="1" t="s">
        <v>24</v>
      </c>
      <c r="C16" s="20">
        <v>10.199999999999999</v>
      </c>
      <c r="D16" s="20">
        <v>9.8000000000000007</v>
      </c>
      <c r="E16" s="20">
        <v>9.4</v>
      </c>
      <c r="F16" s="20">
        <v>4.3</v>
      </c>
      <c r="G16" s="20">
        <v>4.9000000000000004</v>
      </c>
      <c r="H16" s="20">
        <v>23</v>
      </c>
      <c r="I16" s="20">
        <v>23.8</v>
      </c>
      <c r="J16" s="20">
        <v>2.2000000000000002</v>
      </c>
      <c r="K16" s="20">
        <v>2.7</v>
      </c>
      <c r="L16" s="88" t="s">
        <v>21</v>
      </c>
      <c r="M16" s="86" t="s">
        <v>46</v>
      </c>
      <c r="N16" s="32" t="s">
        <v>22</v>
      </c>
      <c r="O16" s="20">
        <v>6.5</v>
      </c>
      <c r="P16" s="20">
        <v>11.1</v>
      </c>
      <c r="Q16" s="20">
        <v>7.7</v>
      </c>
      <c r="R16" s="20">
        <v>12</v>
      </c>
      <c r="T16" s="31">
        <v>20.6</v>
      </c>
      <c r="U16" s="31">
        <v>31.2</v>
      </c>
      <c r="V16" s="31"/>
      <c r="W16" s="31">
        <v>19.7</v>
      </c>
      <c r="X16" s="31">
        <v>19.2</v>
      </c>
      <c r="Z16" s="1" t="s">
        <v>24</v>
      </c>
      <c r="AA16" s="30">
        <v>0.81</v>
      </c>
      <c r="AB16" s="30">
        <v>1.32</v>
      </c>
      <c r="AC16" s="30">
        <v>0.33</v>
      </c>
      <c r="AD16" s="30">
        <v>0.37</v>
      </c>
    </row>
    <row r="17" spans="1:30" x14ac:dyDescent="0.3">
      <c r="A17" s="86" t="s">
        <v>15</v>
      </c>
      <c r="B17" s="32" t="s">
        <v>22</v>
      </c>
      <c r="C17" s="20">
        <v>12.4</v>
      </c>
      <c r="D17" s="20">
        <v>12.2</v>
      </c>
      <c r="E17" s="20">
        <v>13.7</v>
      </c>
      <c r="F17" s="20">
        <v>5.0999999999999996</v>
      </c>
      <c r="G17" s="20">
        <v>4.5999999999999996</v>
      </c>
      <c r="H17" s="20">
        <v>24.4</v>
      </c>
      <c r="I17" s="20">
        <v>25.4</v>
      </c>
      <c r="J17" s="20">
        <v>2.6</v>
      </c>
      <c r="K17" s="20">
        <v>1.9</v>
      </c>
      <c r="L17" s="88"/>
      <c r="M17" s="86"/>
      <c r="N17" s="32" t="s">
        <v>23</v>
      </c>
      <c r="O17" s="20">
        <v>8.8000000000000007</v>
      </c>
      <c r="P17" s="20">
        <v>12</v>
      </c>
      <c r="Q17" s="20">
        <v>6.3</v>
      </c>
      <c r="R17" s="20">
        <v>11</v>
      </c>
      <c r="T17" s="31">
        <v>21.4</v>
      </c>
      <c r="U17" s="31">
        <v>33.200000000000003</v>
      </c>
      <c r="V17" s="31"/>
      <c r="W17" s="31">
        <v>22.7</v>
      </c>
      <c r="X17" s="31">
        <v>36.700000000000003</v>
      </c>
      <c r="Z17" s="1" t="s">
        <v>58</v>
      </c>
      <c r="AA17" s="30">
        <v>0.74</v>
      </c>
      <c r="AB17" s="30">
        <v>1.39</v>
      </c>
      <c r="AC17" s="30">
        <v>0.31</v>
      </c>
      <c r="AD17" s="30">
        <v>0.27</v>
      </c>
    </row>
    <row r="18" spans="1:30" x14ac:dyDescent="0.4">
      <c r="A18" s="86"/>
      <c r="B18" s="32" t="s">
        <v>23</v>
      </c>
      <c r="C18" s="20">
        <v>13.1</v>
      </c>
      <c r="D18" s="20">
        <v>12.7</v>
      </c>
      <c r="E18" s="20">
        <v>14.2</v>
      </c>
      <c r="F18" s="20">
        <v>4.5</v>
      </c>
      <c r="G18" s="20">
        <v>4.7</v>
      </c>
      <c r="H18" s="20">
        <v>25.6</v>
      </c>
      <c r="I18" s="20">
        <v>26.2</v>
      </c>
      <c r="J18" s="20">
        <v>2.2000000000000002</v>
      </c>
      <c r="K18" s="20">
        <v>1.8</v>
      </c>
      <c r="L18" s="88"/>
      <c r="M18" s="86"/>
      <c r="N18" s="32" t="s">
        <v>24</v>
      </c>
      <c r="O18" s="22">
        <v>7.2</v>
      </c>
      <c r="P18" s="22">
        <v>10.6</v>
      </c>
      <c r="Q18" s="22">
        <v>8.3000000000000007</v>
      </c>
      <c r="R18" s="22">
        <v>11.3</v>
      </c>
      <c r="T18" s="31">
        <v>24.7</v>
      </c>
      <c r="U18" s="31">
        <v>29.6</v>
      </c>
      <c r="V18" s="31"/>
      <c r="W18" s="31">
        <v>20.5</v>
      </c>
      <c r="X18" s="31">
        <v>25.3</v>
      </c>
    </row>
    <row r="19" spans="1:30" x14ac:dyDescent="0.3">
      <c r="A19" s="86"/>
      <c r="B19" s="32" t="s">
        <v>24</v>
      </c>
      <c r="C19" s="20">
        <v>13.9</v>
      </c>
      <c r="D19" s="20">
        <v>13.6</v>
      </c>
      <c r="E19" s="20">
        <v>12.7</v>
      </c>
      <c r="F19" s="20">
        <v>4.8</v>
      </c>
      <c r="G19" s="20">
        <v>4.9000000000000004</v>
      </c>
      <c r="H19" s="20">
        <v>23.8</v>
      </c>
      <c r="I19" s="20">
        <v>23.7</v>
      </c>
      <c r="J19" s="20">
        <v>2.1</v>
      </c>
      <c r="K19" s="20">
        <v>2.1</v>
      </c>
      <c r="T19" s="31">
        <v>22.8</v>
      </c>
      <c r="U19" s="31">
        <v>21.4</v>
      </c>
      <c r="V19" s="31"/>
      <c r="W19" s="31">
        <v>23.2</v>
      </c>
      <c r="X19" s="31">
        <v>33.9</v>
      </c>
    </row>
    <row r="20" spans="1:30" x14ac:dyDescent="0.4">
      <c r="A20" s="78" t="s">
        <v>179</v>
      </c>
      <c r="B20" s="1" t="s">
        <v>22</v>
      </c>
      <c r="C20" s="22">
        <v>7.1</v>
      </c>
      <c r="D20" s="22">
        <v>9.6999999999999993</v>
      </c>
      <c r="E20" s="22">
        <v>9.6999999999999993</v>
      </c>
      <c r="F20" s="22">
        <v>4.0999999999999996</v>
      </c>
      <c r="G20" s="22">
        <v>5.0999999999999996</v>
      </c>
      <c r="H20" s="22">
        <v>24.7</v>
      </c>
      <c r="I20" s="22">
        <v>22.7</v>
      </c>
      <c r="J20" s="22">
        <v>2</v>
      </c>
      <c r="K20" s="22">
        <v>2.2000000000000002</v>
      </c>
      <c r="L20" s="23" t="s">
        <v>26</v>
      </c>
      <c r="M20" s="24"/>
      <c r="N20" s="5" t="s">
        <v>45</v>
      </c>
      <c r="O20" s="5" t="s">
        <v>15</v>
      </c>
      <c r="P20" s="20"/>
      <c r="Q20" s="20"/>
      <c r="T20" s="31">
        <v>22.1</v>
      </c>
      <c r="U20" s="31">
        <v>32.4</v>
      </c>
      <c r="V20" s="31"/>
      <c r="W20" s="31">
        <v>23.1</v>
      </c>
      <c r="X20" s="31">
        <v>34.4</v>
      </c>
    </row>
    <row r="21" spans="1:30" x14ac:dyDescent="0.4">
      <c r="A21" s="78"/>
      <c r="B21" s="1" t="s">
        <v>23</v>
      </c>
      <c r="C21" s="22">
        <v>9.8000000000000007</v>
      </c>
      <c r="D21" s="22">
        <v>7.6</v>
      </c>
      <c r="E21" s="22">
        <v>8.4</v>
      </c>
      <c r="F21" s="22">
        <v>5</v>
      </c>
      <c r="G21" s="22">
        <v>4.5999999999999996</v>
      </c>
      <c r="H21" s="22">
        <v>21.6</v>
      </c>
      <c r="I21" s="22">
        <v>24.4</v>
      </c>
      <c r="J21" s="22">
        <v>2.1</v>
      </c>
      <c r="K21" s="22">
        <v>2.2999999999999998</v>
      </c>
      <c r="L21" s="2"/>
      <c r="M21" s="1" t="s">
        <v>22</v>
      </c>
      <c r="N21" s="20">
        <v>4.2</v>
      </c>
      <c r="O21" s="20">
        <v>7.2</v>
      </c>
      <c r="P21" s="20"/>
      <c r="Q21" s="20"/>
    </row>
    <row r="22" spans="1:30" x14ac:dyDescent="0.4">
      <c r="A22" s="78"/>
      <c r="B22" s="1" t="s">
        <v>24</v>
      </c>
      <c r="C22" s="22">
        <v>9.3000000000000007</v>
      </c>
      <c r="D22" s="22">
        <v>9.9</v>
      </c>
      <c r="E22" s="22">
        <v>10.199999999999999</v>
      </c>
      <c r="F22" s="22">
        <v>4.3</v>
      </c>
      <c r="G22" s="22">
        <v>4.2</v>
      </c>
      <c r="H22" s="22">
        <v>22</v>
      </c>
      <c r="I22" s="22">
        <v>23.1</v>
      </c>
      <c r="J22" s="22">
        <v>1.9</v>
      </c>
      <c r="K22" s="22">
        <v>1.7</v>
      </c>
      <c r="M22" s="1" t="s">
        <v>23</v>
      </c>
      <c r="N22" s="20">
        <v>5.0999999999999996</v>
      </c>
      <c r="O22" s="20">
        <v>8.1</v>
      </c>
      <c r="P22" s="20"/>
      <c r="Q22" s="20"/>
      <c r="R22" s="20"/>
    </row>
    <row r="23" spans="1:30" x14ac:dyDescent="0.3">
      <c r="A23" s="87" t="s">
        <v>180</v>
      </c>
      <c r="B23" s="32" t="s">
        <v>22</v>
      </c>
      <c r="C23" s="20">
        <v>13.6</v>
      </c>
      <c r="D23" s="20">
        <v>13.4</v>
      </c>
      <c r="E23" s="20">
        <v>14.3</v>
      </c>
      <c r="F23" s="20">
        <v>4.5999999999999996</v>
      </c>
      <c r="G23" s="20">
        <v>4.4000000000000004</v>
      </c>
      <c r="H23" s="20">
        <v>24.6</v>
      </c>
      <c r="I23" s="20">
        <v>23.9</v>
      </c>
      <c r="J23" s="20">
        <v>2.2999999999999998</v>
      </c>
      <c r="K23" s="20">
        <v>2.2999999999999998</v>
      </c>
      <c r="M23" s="1" t="s">
        <v>24</v>
      </c>
      <c r="N23" s="20">
        <v>4.7</v>
      </c>
      <c r="O23" s="20">
        <v>8.3000000000000007</v>
      </c>
      <c r="P23" s="20"/>
      <c r="Q23" s="20"/>
      <c r="R23" s="20"/>
    </row>
    <row r="24" spans="1:30" x14ac:dyDescent="0.3">
      <c r="A24" s="86"/>
      <c r="B24" s="32" t="s">
        <v>23</v>
      </c>
      <c r="C24" s="20">
        <v>14.2</v>
      </c>
      <c r="D24" s="20">
        <v>14.1</v>
      </c>
      <c r="E24" s="20">
        <v>13.5</v>
      </c>
      <c r="F24" s="20">
        <v>4.7</v>
      </c>
      <c r="G24" s="20">
        <v>4.5999999999999996</v>
      </c>
      <c r="H24" s="20">
        <v>25.2</v>
      </c>
      <c r="I24" s="20">
        <v>25.2</v>
      </c>
      <c r="J24" s="20">
        <v>2.5</v>
      </c>
      <c r="K24" s="20">
        <v>1.7</v>
      </c>
      <c r="M24" s="20"/>
      <c r="N24" s="20"/>
      <c r="O24" s="20"/>
      <c r="P24" s="20"/>
      <c r="Q24" s="20"/>
      <c r="R24" s="20"/>
    </row>
    <row r="25" spans="1:30" x14ac:dyDescent="0.3">
      <c r="A25" s="86"/>
      <c r="B25" s="32" t="s">
        <v>24</v>
      </c>
      <c r="C25" s="20">
        <v>13.5</v>
      </c>
      <c r="D25" s="20">
        <v>14</v>
      </c>
      <c r="E25" s="20">
        <v>13.2</v>
      </c>
      <c r="F25" s="20">
        <v>4.2</v>
      </c>
      <c r="G25" s="20">
        <v>4.3</v>
      </c>
      <c r="H25" s="20">
        <v>24.1</v>
      </c>
      <c r="I25" s="20">
        <v>26.5</v>
      </c>
      <c r="J25" s="20">
        <v>1.9</v>
      </c>
      <c r="K25" s="20">
        <v>2.2999999999999998</v>
      </c>
      <c r="O25" s="20"/>
      <c r="P25" s="20"/>
      <c r="Q25" s="20"/>
      <c r="R25" s="20"/>
    </row>
    <row r="27" spans="1:30" x14ac:dyDescent="0.3">
      <c r="A27" s="23" t="s">
        <v>43</v>
      </c>
      <c r="K27" s="23" t="s">
        <v>44</v>
      </c>
      <c r="O27" s="23" t="s">
        <v>177</v>
      </c>
    </row>
    <row r="28" spans="1:30" x14ac:dyDescent="0.3">
      <c r="A28" s="1" t="s">
        <v>59</v>
      </c>
      <c r="B28" s="5" t="s">
        <v>45</v>
      </c>
      <c r="C28" s="5" t="s">
        <v>15</v>
      </c>
      <c r="D28" s="32" t="s">
        <v>60</v>
      </c>
      <c r="E28" s="33" t="s">
        <v>45</v>
      </c>
      <c r="F28" s="33" t="s">
        <v>15</v>
      </c>
      <c r="G28" s="1" t="s">
        <v>61</v>
      </c>
      <c r="H28" s="5" t="s">
        <v>45</v>
      </c>
      <c r="I28" s="5" t="s">
        <v>15</v>
      </c>
      <c r="K28" s="24"/>
      <c r="L28" s="5" t="s">
        <v>45</v>
      </c>
      <c r="M28" s="5" t="s">
        <v>15</v>
      </c>
      <c r="O28" s="24"/>
      <c r="P28" s="5" t="s">
        <v>45</v>
      </c>
      <c r="Q28" s="5" t="s">
        <v>15</v>
      </c>
    </row>
    <row r="29" spans="1:30" x14ac:dyDescent="0.3">
      <c r="A29" s="1" t="s">
        <v>22</v>
      </c>
      <c r="B29" s="30">
        <v>4.1100000000000003</v>
      </c>
      <c r="C29" s="30">
        <v>9.7200000000000006</v>
      </c>
      <c r="D29" s="33" t="s">
        <v>22</v>
      </c>
      <c r="E29" s="30">
        <v>0.66</v>
      </c>
      <c r="F29" s="30">
        <v>1.35</v>
      </c>
      <c r="G29" s="1" t="s">
        <v>22</v>
      </c>
      <c r="H29" s="30">
        <v>1.22</v>
      </c>
      <c r="I29" s="30">
        <v>2.12</v>
      </c>
      <c r="K29" s="1" t="s">
        <v>22</v>
      </c>
      <c r="L29" s="20">
        <v>21.2</v>
      </c>
      <c r="M29" s="20">
        <v>20.8</v>
      </c>
      <c r="O29" s="1" t="s">
        <v>22</v>
      </c>
      <c r="P29" s="30">
        <v>0.97</v>
      </c>
      <c r="Q29" s="30">
        <v>0.98</v>
      </c>
    </row>
    <row r="30" spans="1:30" x14ac:dyDescent="0.3">
      <c r="A30" s="1" t="s">
        <v>23</v>
      </c>
      <c r="B30" s="30">
        <v>4.17</v>
      </c>
      <c r="C30" s="30">
        <v>7.23</v>
      </c>
      <c r="D30" s="33" t="s">
        <v>23</v>
      </c>
      <c r="E30" s="30">
        <v>0.79</v>
      </c>
      <c r="F30" s="30">
        <v>1.62</v>
      </c>
      <c r="G30" s="1" t="s">
        <v>23</v>
      </c>
      <c r="H30" s="30">
        <v>1.07</v>
      </c>
      <c r="I30" s="30">
        <v>2.11</v>
      </c>
      <c r="K30" s="1" t="s">
        <v>23</v>
      </c>
      <c r="L30" s="20">
        <v>22.4</v>
      </c>
      <c r="M30" s="20">
        <v>22.5</v>
      </c>
      <c r="O30" s="1" t="s">
        <v>23</v>
      </c>
      <c r="P30" s="30">
        <v>0.91</v>
      </c>
      <c r="Q30" s="30">
        <v>1.1200000000000001</v>
      </c>
    </row>
    <row r="31" spans="1:30" x14ac:dyDescent="0.3">
      <c r="A31" s="1" t="s">
        <v>24</v>
      </c>
      <c r="B31" s="30">
        <v>5.14</v>
      </c>
      <c r="C31" s="30">
        <v>9.9600000000000009</v>
      </c>
      <c r="D31" s="33" t="s">
        <v>24</v>
      </c>
      <c r="E31" s="30">
        <v>0.56000000000000005</v>
      </c>
      <c r="F31" s="30">
        <v>1.37</v>
      </c>
      <c r="G31" s="1" t="s">
        <v>24</v>
      </c>
      <c r="H31" s="30">
        <v>1.1200000000000001</v>
      </c>
      <c r="I31" s="30">
        <v>2.34</v>
      </c>
      <c r="K31" s="1" t="s">
        <v>24</v>
      </c>
      <c r="L31" s="20">
        <v>23.4</v>
      </c>
      <c r="M31" s="20">
        <v>24.3</v>
      </c>
      <c r="O31" s="1" t="s">
        <v>24</v>
      </c>
      <c r="P31" s="30">
        <v>1.1200000000000001</v>
      </c>
      <c r="Q31" s="30">
        <v>1.07</v>
      </c>
    </row>
  </sheetData>
  <mergeCells count="18">
    <mergeCell ref="A2:A3"/>
    <mergeCell ref="E2:E3"/>
    <mergeCell ref="B2:C2"/>
    <mergeCell ref="F2:G2"/>
    <mergeCell ref="T13:U13"/>
    <mergeCell ref="J2:K2"/>
    <mergeCell ref="N2:O2"/>
    <mergeCell ref="I2:I3"/>
    <mergeCell ref="M2:M3"/>
    <mergeCell ref="W13:X13"/>
    <mergeCell ref="A14:A16"/>
    <mergeCell ref="A17:A19"/>
    <mergeCell ref="A20:A22"/>
    <mergeCell ref="A23:A25"/>
    <mergeCell ref="M13:M15"/>
    <mergeCell ref="M16:M18"/>
    <mergeCell ref="L13:L15"/>
    <mergeCell ref="L16:L18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E29"/>
  <sheetViews>
    <sheetView zoomScale="75" zoomScaleNormal="75" workbookViewId="0">
      <selection activeCell="K32" sqref="K32"/>
    </sheetView>
  </sheetViews>
  <sheetFormatPr defaultRowHeight="13.5" x14ac:dyDescent="0.3"/>
  <sheetData>
    <row r="1" spans="1:27" ht="13.9" x14ac:dyDescent="0.3">
      <c r="A1" s="2" t="s">
        <v>188</v>
      </c>
      <c r="B1" s="3"/>
      <c r="C1" s="3"/>
      <c r="D1" s="3"/>
      <c r="F1" s="2" t="s">
        <v>192</v>
      </c>
      <c r="G1" s="3"/>
      <c r="I1" s="9" t="s">
        <v>193</v>
      </c>
      <c r="J1" s="3"/>
      <c r="L1" s="2" t="s">
        <v>11</v>
      </c>
      <c r="M1" s="3"/>
      <c r="N1" s="3"/>
      <c r="P1" s="10" t="s">
        <v>20</v>
      </c>
    </row>
    <row r="2" spans="1:27" ht="13.9" x14ac:dyDescent="0.3">
      <c r="A2" s="78" t="s">
        <v>189</v>
      </c>
      <c r="B2" s="78"/>
      <c r="C2" s="78" t="s">
        <v>189</v>
      </c>
      <c r="D2" s="78"/>
      <c r="F2" s="78" t="s">
        <v>189</v>
      </c>
      <c r="G2" s="78"/>
      <c r="I2" s="78" t="s">
        <v>19</v>
      </c>
      <c r="J2" s="78"/>
      <c r="L2" s="78" t="s">
        <v>66</v>
      </c>
      <c r="M2" s="78"/>
      <c r="N2" s="78"/>
      <c r="P2" s="78" t="s">
        <v>19</v>
      </c>
      <c r="Q2" s="78"/>
      <c r="R2" s="78"/>
      <c r="S2" s="78" t="s">
        <v>19</v>
      </c>
      <c r="T2" s="78"/>
      <c r="U2" s="78"/>
      <c r="V2" s="78" t="s">
        <v>19</v>
      </c>
      <c r="W2" s="78"/>
      <c r="X2" s="78"/>
      <c r="Y2" s="78" t="s">
        <v>19</v>
      </c>
      <c r="Z2" s="78"/>
      <c r="AA2" s="78"/>
    </row>
    <row r="3" spans="1:27" ht="41.65" x14ac:dyDescent="0.3">
      <c r="A3" s="1" t="s">
        <v>190</v>
      </c>
      <c r="B3" s="1" t="s">
        <v>277</v>
      </c>
      <c r="C3" s="1" t="s">
        <v>190</v>
      </c>
      <c r="D3" s="1" t="s">
        <v>277</v>
      </c>
      <c r="F3" s="1" t="s">
        <v>190</v>
      </c>
      <c r="G3" s="1" t="s">
        <v>277</v>
      </c>
      <c r="I3" s="1" t="s">
        <v>14</v>
      </c>
      <c r="J3" s="1" t="s">
        <v>15</v>
      </c>
      <c r="L3" s="5" t="s">
        <v>185</v>
      </c>
      <c r="M3" s="5" t="s">
        <v>186</v>
      </c>
      <c r="N3" s="5" t="s">
        <v>45</v>
      </c>
      <c r="P3" s="5" t="s">
        <v>277</v>
      </c>
      <c r="Q3" s="5" t="s">
        <v>278</v>
      </c>
      <c r="R3" s="5" t="s">
        <v>12</v>
      </c>
      <c r="S3" s="5" t="s">
        <v>277</v>
      </c>
      <c r="T3" s="5" t="s">
        <v>278</v>
      </c>
      <c r="U3" s="5" t="s">
        <v>12</v>
      </c>
      <c r="V3" s="5" t="s">
        <v>277</v>
      </c>
      <c r="W3" s="5" t="s">
        <v>278</v>
      </c>
      <c r="X3" s="5" t="s">
        <v>12</v>
      </c>
      <c r="Y3" s="5" t="s">
        <v>277</v>
      </c>
      <c r="Z3" s="5" t="s">
        <v>278</v>
      </c>
      <c r="AA3" s="5" t="s">
        <v>12</v>
      </c>
    </row>
    <row r="4" spans="1:27" ht="13.9" x14ac:dyDescent="0.3">
      <c r="A4" s="78" t="s">
        <v>91</v>
      </c>
      <c r="B4" s="78"/>
      <c r="C4" s="78" t="s">
        <v>191</v>
      </c>
      <c r="D4" s="78"/>
      <c r="F4" s="40">
        <v>10.55</v>
      </c>
      <c r="G4" s="40">
        <v>58.36</v>
      </c>
      <c r="I4" s="40">
        <v>9.5500000000000007</v>
      </c>
      <c r="J4" s="40">
        <v>28.36</v>
      </c>
      <c r="L4" s="78" t="s">
        <v>191</v>
      </c>
      <c r="M4" s="78"/>
      <c r="N4" s="78"/>
      <c r="P4" s="90" t="s">
        <v>184</v>
      </c>
      <c r="Q4" s="90"/>
      <c r="R4" s="90"/>
      <c r="S4" s="91" t="s">
        <v>167</v>
      </c>
      <c r="T4" s="91"/>
      <c r="U4" s="91"/>
      <c r="V4" s="90" t="s">
        <v>7</v>
      </c>
      <c r="W4" s="90"/>
      <c r="X4" s="90"/>
      <c r="Y4" s="91" t="s">
        <v>36</v>
      </c>
      <c r="Z4" s="91"/>
      <c r="AA4" s="91"/>
    </row>
    <row r="5" spans="1:27" ht="13.9" x14ac:dyDescent="0.3">
      <c r="A5" s="40">
        <v>0.04</v>
      </c>
      <c r="B5" s="40">
        <v>0.5</v>
      </c>
      <c r="C5" s="40">
        <v>0.12</v>
      </c>
      <c r="D5" s="40">
        <v>0.91</v>
      </c>
      <c r="F5" s="40">
        <v>7.85</v>
      </c>
      <c r="G5" s="40">
        <v>49.52</v>
      </c>
      <c r="I5" s="40">
        <v>7.85</v>
      </c>
      <c r="J5" s="40">
        <v>38.520000000000003</v>
      </c>
      <c r="L5" s="40">
        <v>0.3</v>
      </c>
      <c r="M5" s="40">
        <v>0.51</v>
      </c>
      <c r="N5" s="40">
        <v>0.12</v>
      </c>
      <c r="P5" s="40">
        <v>1.33</v>
      </c>
      <c r="Q5" s="40">
        <v>0.25</v>
      </c>
      <c r="R5" s="40">
        <v>0.1</v>
      </c>
      <c r="S5" s="40">
        <v>0.68</v>
      </c>
      <c r="T5" s="40">
        <v>0.24</v>
      </c>
      <c r="U5" s="40">
        <v>0.49</v>
      </c>
      <c r="V5" s="40">
        <v>0.59</v>
      </c>
      <c r="W5" s="40">
        <v>0.16</v>
      </c>
      <c r="X5" s="40">
        <v>0.02</v>
      </c>
      <c r="Y5" s="40">
        <v>2.2999999999999998</v>
      </c>
      <c r="Z5" s="40">
        <v>0.17</v>
      </c>
      <c r="AA5" s="40">
        <v>0.21</v>
      </c>
    </row>
    <row r="6" spans="1:27" ht="13.9" x14ac:dyDescent="0.3">
      <c r="A6" s="40">
        <v>0.06</v>
      </c>
      <c r="B6" s="40">
        <v>0.55000000000000004</v>
      </c>
      <c r="C6" s="40">
        <v>0.08</v>
      </c>
      <c r="D6" s="40">
        <v>1</v>
      </c>
      <c r="F6" s="40">
        <v>8.59</v>
      </c>
      <c r="G6" s="40">
        <v>65.89</v>
      </c>
      <c r="I6" s="40">
        <v>7.59</v>
      </c>
      <c r="J6" s="40">
        <v>35.89</v>
      </c>
      <c r="L6" s="40">
        <v>0.28999999999999998</v>
      </c>
      <c r="M6" s="40">
        <v>0.6</v>
      </c>
      <c r="N6" s="40">
        <v>0.09</v>
      </c>
      <c r="P6" s="40">
        <v>1.1200000000000001</v>
      </c>
      <c r="Q6" s="40">
        <v>0.19</v>
      </c>
      <c r="R6" s="40">
        <v>0.15</v>
      </c>
      <c r="S6" s="40">
        <v>0.78</v>
      </c>
      <c r="T6" s="40">
        <v>0.51</v>
      </c>
      <c r="U6" s="40">
        <v>0.23</v>
      </c>
      <c r="V6" s="40">
        <v>0.63</v>
      </c>
      <c r="W6" s="40">
        <v>0.09</v>
      </c>
      <c r="X6" s="40">
        <v>0.09</v>
      </c>
      <c r="Y6" s="40">
        <v>2.1</v>
      </c>
      <c r="Z6" s="40">
        <v>0.41</v>
      </c>
      <c r="AA6" s="40">
        <v>0.22</v>
      </c>
    </row>
    <row r="7" spans="1:27" ht="13.9" x14ac:dyDescent="0.3">
      <c r="A7" s="40">
        <v>0.09</v>
      </c>
      <c r="B7" s="40">
        <v>0.89</v>
      </c>
      <c r="C7" s="40">
        <v>7.0000000000000007E-2</v>
      </c>
      <c r="D7" s="40">
        <v>0.68</v>
      </c>
      <c r="F7" s="40">
        <v>5.57</v>
      </c>
      <c r="G7" s="40">
        <v>46.32</v>
      </c>
      <c r="I7" s="40">
        <v>5.57</v>
      </c>
      <c r="J7" s="40">
        <v>26.32</v>
      </c>
      <c r="L7" s="40">
        <v>0.35</v>
      </c>
      <c r="M7" s="40">
        <v>0.71</v>
      </c>
      <c r="N7" s="40">
        <v>0.15</v>
      </c>
      <c r="P7" s="40">
        <v>1.29</v>
      </c>
      <c r="Q7" s="40">
        <v>0.22</v>
      </c>
      <c r="R7" s="40">
        <v>0.13</v>
      </c>
      <c r="S7" s="40">
        <v>0.49</v>
      </c>
      <c r="T7" s="40">
        <v>0.33</v>
      </c>
      <c r="U7" s="40">
        <v>0.35</v>
      </c>
      <c r="V7" s="40">
        <v>0.46</v>
      </c>
      <c r="W7" s="40">
        <v>0.17</v>
      </c>
      <c r="X7" s="40">
        <v>0.15</v>
      </c>
      <c r="Y7" s="40">
        <v>1.8</v>
      </c>
      <c r="Z7" s="40">
        <v>0.22</v>
      </c>
      <c r="AA7" s="40">
        <v>0.31</v>
      </c>
    </row>
    <row r="8" spans="1:27" ht="13.9" x14ac:dyDescent="0.3">
      <c r="A8" s="40">
        <v>0.05</v>
      </c>
      <c r="B8" s="40">
        <v>0.62</v>
      </c>
      <c r="C8" s="40">
        <v>0.02</v>
      </c>
      <c r="D8" s="40">
        <v>0.78</v>
      </c>
      <c r="F8" s="40">
        <v>16.98</v>
      </c>
      <c r="G8" s="40">
        <v>59.49</v>
      </c>
      <c r="I8" s="40">
        <v>13.99</v>
      </c>
      <c r="J8" s="40">
        <v>29.49</v>
      </c>
      <c r="L8" s="40">
        <v>0.23</v>
      </c>
      <c r="M8" s="40">
        <v>0.49</v>
      </c>
      <c r="N8" s="40">
        <v>0.06</v>
      </c>
      <c r="P8" s="40">
        <v>1.56</v>
      </c>
      <c r="Q8" s="40">
        <v>0.41</v>
      </c>
      <c r="R8" s="40">
        <v>0.14000000000000001</v>
      </c>
      <c r="S8" s="40">
        <v>0.68</v>
      </c>
      <c r="T8" s="40">
        <v>0.19</v>
      </c>
      <c r="U8" s="40">
        <v>0.39</v>
      </c>
      <c r="V8" s="40">
        <v>0.65</v>
      </c>
      <c r="W8" s="40">
        <v>0.33</v>
      </c>
      <c r="X8" s="40">
        <v>0.21</v>
      </c>
      <c r="Y8" s="40">
        <v>1.59</v>
      </c>
      <c r="Z8" s="40">
        <v>0.35</v>
      </c>
      <c r="AA8" s="40">
        <v>0.18</v>
      </c>
    </row>
    <row r="9" spans="1:27" ht="13.9" x14ac:dyDescent="0.3">
      <c r="A9" s="40">
        <v>0.05</v>
      </c>
      <c r="B9" s="40">
        <v>0.69</v>
      </c>
      <c r="C9" s="40">
        <v>0.01</v>
      </c>
      <c r="D9" s="40">
        <v>0.8</v>
      </c>
      <c r="F9" s="40">
        <v>12.2</v>
      </c>
      <c r="G9" s="40">
        <v>64.33</v>
      </c>
      <c r="I9" s="40">
        <v>11.2</v>
      </c>
      <c r="J9" s="40">
        <v>24.33</v>
      </c>
      <c r="P9" s="40">
        <v>0.91</v>
      </c>
      <c r="Q9" s="40">
        <v>0.35</v>
      </c>
      <c r="R9" s="40">
        <v>0.21</v>
      </c>
      <c r="S9" s="40">
        <v>0.52</v>
      </c>
      <c r="T9" s="40">
        <v>0.3</v>
      </c>
      <c r="U9" s="40">
        <v>0.19</v>
      </c>
      <c r="V9" s="40">
        <v>0.38</v>
      </c>
      <c r="W9" s="40">
        <v>0.28999999999999998</v>
      </c>
      <c r="X9" s="40">
        <v>0.18</v>
      </c>
      <c r="Y9" s="40">
        <v>1.24</v>
      </c>
      <c r="Z9" s="40">
        <v>0.23</v>
      </c>
      <c r="AA9" s="40">
        <v>0.1</v>
      </c>
    </row>
    <row r="10" spans="1:27" ht="13.9" x14ac:dyDescent="0.3">
      <c r="A10" s="40">
        <v>0.1</v>
      </c>
      <c r="B10" s="40">
        <v>0.52</v>
      </c>
      <c r="C10" s="40">
        <v>0.1</v>
      </c>
      <c r="D10" s="40">
        <v>0.63</v>
      </c>
      <c r="P10" s="40">
        <v>1.19</v>
      </c>
      <c r="Q10" s="40">
        <v>0.2</v>
      </c>
      <c r="R10" s="40">
        <v>0.33</v>
      </c>
      <c r="S10" s="40">
        <v>0.89</v>
      </c>
      <c r="T10" s="40">
        <v>0.21</v>
      </c>
      <c r="U10" s="40">
        <v>0.2</v>
      </c>
      <c r="V10" s="40">
        <v>0.5</v>
      </c>
      <c r="W10" s="40">
        <v>0.31</v>
      </c>
      <c r="X10" s="40">
        <v>0.25</v>
      </c>
      <c r="Y10" s="40">
        <v>1.47</v>
      </c>
      <c r="Z10" s="40">
        <v>0.11</v>
      </c>
      <c r="AA10" s="40">
        <v>0.19</v>
      </c>
    </row>
    <row r="12" spans="1:27" ht="13.9" x14ac:dyDescent="0.3">
      <c r="A12" s="10" t="s">
        <v>21</v>
      </c>
      <c r="Q12" s="10" t="s">
        <v>26</v>
      </c>
      <c r="R12" s="3" t="s">
        <v>196</v>
      </c>
      <c r="S12" s="3"/>
      <c r="U12" s="2" t="s">
        <v>43</v>
      </c>
      <c r="V12" s="3" t="s">
        <v>201</v>
      </c>
      <c r="Y12" s="2" t="s">
        <v>44</v>
      </c>
      <c r="Z12" s="3" t="s">
        <v>202</v>
      </c>
    </row>
    <row r="13" spans="1:27" ht="27.75" x14ac:dyDescent="0.3">
      <c r="A13" s="5" t="s">
        <v>45</v>
      </c>
      <c r="B13" s="5" t="s">
        <v>15</v>
      </c>
      <c r="C13" s="5" t="s">
        <v>170</v>
      </c>
      <c r="D13" s="5" t="s">
        <v>45</v>
      </c>
      <c r="E13" s="5" t="s">
        <v>15</v>
      </c>
      <c r="F13" s="5" t="s">
        <v>170</v>
      </c>
      <c r="G13" s="5" t="s">
        <v>45</v>
      </c>
      <c r="H13" s="5" t="s">
        <v>15</v>
      </c>
      <c r="I13" s="5" t="s">
        <v>170</v>
      </c>
      <c r="J13" s="5" t="s">
        <v>45</v>
      </c>
      <c r="K13" s="5" t="s">
        <v>15</v>
      </c>
      <c r="L13" s="5" t="s">
        <v>170</v>
      </c>
      <c r="M13" s="5" t="s">
        <v>45</v>
      </c>
      <c r="N13" s="5" t="s">
        <v>15</v>
      </c>
      <c r="O13" s="5" t="s">
        <v>170</v>
      </c>
      <c r="Q13" s="78" t="s">
        <v>19</v>
      </c>
      <c r="R13" s="78"/>
      <c r="S13" s="78"/>
      <c r="U13" s="78" t="s">
        <v>19</v>
      </c>
      <c r="V13" s="78"/>
      <c r="W13" s="78"/>
      <c r="Y13" s="78" t="s">
        <v>19</v>
      </c>
      <c r="Z13" s="78"/>
      <c r="AA13" s="78"/>
    </row>
    <row r="14" spans="1:27" ht="41.65" x14ac:dyDescent="0.3">
      <c r="A14" s="82" t="s">
        <v>184</v>
      </c>
      <c r="B14" s="82"/>
      <c r="C14" s="82"/>
      <c r="D14" s="89" t="s">
        <v>167</v>
      </c>
      <c r="E14" s="89"/>
      <c r="F14" s="89"/>
      <c r="G14" s="82" t="s">
        <v>7</v>
      </c>
      <c r="H14" s="82"/>
      <c r="I14" s="82"/>
      <c r="J14" s="89" t="s">
        <v>36</v>
      </c>
      <c r="K14" s="89"/>
      <c r="L14" s="89"/>
      <c r="M14" s="82" t="s">
        <v>194</v>
      </c>
      <c r="N14" s="82"/>
      <c r="O14" s="82"/>
      <c r="Q14" s="5" t="s">
        <v>277</v>
      </c>
      <c r="R14" s="5" t="s">
        <v>278</v>
      </c>
      <c r="S14" s="5" t="s">
        <v>12</v>
      </c>
      <c r="U14" s="5" t="s">
        <v>277</v>
      </c>
      <c r="V14" s="5" t="s">
        <v>278</v>
      </c>
      <c r="W14" s="5" t="s">
        <v>12</v>
      </c>
      <c r="Y14" s="5" t="s">
        <v>277</v>
      </c>
      <c r="Z14" s="5" t="s">
        <v>278</v>
      </c>
      <c r="AA14" s="5" t="s">
        <v>12</v>
      </c>
    </row>
    <row r="15" spans="1:27" ht="13.9" x14ac:dyDescent="0.3">
      <c r="A15" s="40">
        <v>0.23</v>
      </c>
      <c r="B15" s="40">
        <v>0.93</v>
      </c>
      <c r="C15" s="40">
        <v>0.19</v>
      </c>
      <c r="D15" s="40">
        <v>0.15</v>
      </c>
      <c r="E15" s="40">
        <v>0.89</v>
      </c>
      <c r="F15" s="40">
        <v>0.09</v>
      </c>
      <c r="G15" s="40">
        <v>5.0999999999999997E-2</v>
      </c>
      <c r="H15" s="40">
        <v>0.39</v>
      </c>
      <c r="I15" s="40">
        <v>0.03</v>
      </c>
      <c r="J15" s="40">
        <v>0.19</v>
      </c>
      <c r="K15" s="40">
        <v>1.72</v>
      </c>
      <c r="L15" s="40">
        <v>0.24</v>
      </c>
      <c r="M15" s="40">
        <v>0.1</v>
      </c>
      <c r="N15" s="40">
        <v>0.6</v>
      </c>
      <c r="O15" s="40">
        <v>0.5</v>
      </c>
      <c r="Q15" s="31">
        <v>3.9E-2</v>
      </c>
      <c r="R15" s="31">
        <v>1.6E-2</v>
      </c>
      <c r="S15" s="31">
        <v>1.0999999999999999E-2</v>
      </c>
      <c r="U15" s="31">
        <v>42</v>
      </c>
      <c r="V15" s="31">
        <v>19</v>
      </c>
      <c r="W15" s="31">
        <v>22</v>
      </c>
      <c r="Y15" s="40">
        <v>4.5999999999999996</v>
      </c>
      <c r="Z15" s="40">
        <v>2.2999999999999998</v>
      </c>
      <c r="AA15" s="40">
        <v>3.2</v>
      </c>
    </row>
    <row r="16" spans="1:27" ht="13.9" x14ac:dyDescent="0.3">
      <c r="A16" s="40">
        <v>0.39</v>
      </c>
      <c r="B16" s="40">
        <v>1.21</v>
      </c>
      <c r="C16" s="40">
        <v>0.22</v>
      </c>
      <c r="D16" s="40">
        <v>0.25</v>
      </c>
      <c r="E16" s="40">
        <v>1.1499999999999999</v>
      </c>
      <c r="F16" s="40">
        <v>0.35</v>
      </c>
      <c r="G16" s="40">
        <v>2.9000000000000001E-2</v>
      </c>
      <c r="H16" s="40">
        <v>0.62</v>
      </c>
      <c r="I16" s="40">
        <v>0.19</v>
      </c>
      <c r="J16" s="40">
        <v>0.35</v>
      </c>
      <c r="K16" s="40">
        <v>1.59</v>
      </c>
      <c r="L16" s="40">
        <v>0.39</v>
      </c>
      <c r="M16" s="40">
        <v>0.08</v>
      </c>
      <c r="N16" s="40">
        <v>0.51</v>
      </c>
      <c r="O16" s="40">
        <v>0.39</v>
      </c>
      <c r="Q16" s="31">
        <v>5.0999999999999997E-2</v>
      </c>
      <c r="R16" s="31">
        <v>2.4E-2</v>
      </c>
      <c r="S16" s="31">
        <v>2.1000000000000001E-2</v>
      </c>
      <c r="U16" s="31">
        <v>37</v>
      </c>
      <c r="V16" s="31">
        <v>21</v>
      </c>
      <c r="W16" s="31">
        <v>28</v>
      </c>
      <c r="Y16" s="40">
        <v>5.0999999999999996</v>
      </c>
      <c r="Z16" s="40">
        <v>3.1</v>
      </c>
      <c r="AA16" s="40">
        <v>2.7</v>
      </c>
    </row>
    <row r="17" spans="1:31" ht="13.9" x14ac:dyDescent="0.3">
      <c r="A17" s="40">
        <v>0.17</v>
      </c>
      <c r="B17" s="40">
        <v>0.88</v>
      </c>
      <c r="C17" s="40">
        <v>0.35</v>
      </c>
      <c r="D17" s="40">
        <v>0.19</v>
      </c>
      <c r="E17" s="40">
        <v>0.88</v>
      </c>
      <c r="F17" s="40">
        <v>0.28999999999999998</v>
      </c>
      <c r="G17" s="40">
        <v>0.12</v>
      </c>
      <c r="H17" s="40">
        <v>0.28000000000000003</v>
      </c>
      <c r="I17" s="40">
        <v>0.31</v>
      </c>
      <c r="J17" s="40">
        <v>0.12</v>
      </c>
      <c r="K17" s="40">
        <v>1.49</v>
      </c>
      <c r="L17" s="40">
        <v>0.33</v>
      </c>
      <c r="M17" s="40">
        <v>0.19</v>
      </c>
      <c r="N17" s="40">
        <v>0.39</v>
      </c>
      <c r="O17" s="40">
        <v>0.31</v>
      </c>
      <c r="Q17" s="31">
        <v>3.6999999999999998E-2</v>
      </c>
      <c r="R17" s="31">
        <v>3.1E-2</v>
      </c>
      <c r="S17" s="31">
        <v>3.6999999999999998E-2</v>
      </c>
      <c r="U17" s="31">
        <v>44</v>
      </c>
      <c r="V17" s="31">
        <v>27</v>
      </c>
      <c r="W17" s="31">
        <v>31</v>
      </c>
      <c r="Y17" s="40">
        <v>7.8</v>
      </c>
      <c r="Z17" s="40">
        <v>5</v>
      </c>
      <c r="AA17" s="40">
        <v>4.5</v>
      </c>
    </row>
    <row r="18" spans="1:31" ht="13.9" x14ac:dyDescent="0.3">
      <c r="A18" s="40">
        <v>0.25</v>
      </c>
      <c r="B18" s="40">
        <v>1.03</v>
      </c>
      <c r="C18" s="40">
        <v>0.43</v>
      </c>
      <c r="D18" s="40">
        <v>0.31</v>
      </c>
      <c r="E18" s="40">
        <v>1.39</v>
      </c>
      <c r="F18" s="40">
        <v>0.47</v>
      </c>
      <c r="G18" s="40">
        <v>0.19</v>
      </c>
      <c r="H18" s="40">
        <v>0.42</v>
      </c>
      <c r="I18" s="40">
        <v>0.09</v>
      </c>
      <c r="J18" s="40">
        <v>0.23</v>
      </c>
      <c r="K18" s="40">
        <v>2.1</v>
      </c>
      <c r="L18" s="40">
        <v>0.1</v>
      </c>
      <c r="M18" s="40">
        <v>0.2</v>
      </c>
      <c r="N18" s="40">
        <v>0.63</v>
      </c>
      <c r="O18" s="40">
        <v>0.28999999999999998</v>
      </c>
      <c r="Q18" s="31">
        <v>4.1000000000000002E-2</v>
      </c>
      <c r="R18" s="31">
        <v>3.1E-2</v>
      </c>
      <c r="S18" s="31">
        <v>2.5999999999999999E-2</v>
      </c>
      <c r="U18" s="31">
        <v>51</v>
      </c>
      <c r="V18" s="31">
        <v>11</v>
      </c>
      <c r="W18" s="31">
        <v>21</v>
      </c>
      <c r="Y18" s="40">
        <v>9.1999999999999993</v>
      </c>
      <c r="Z18" s="40">
        <v>4.5999999999999996</v>
      </c>
      <c r="AA18" s="40">
        <v>5.2</v>
      </c>
    </row>
    <row r="19" spans="1:31" ht="13.9" x14ac:dyDescent="0.3">
      <c r="Q19" s="31">
        <v>3.1E-2</v>
      </c>
      <c r="R19" s="31">
        <v>1.7999999999999999E-2</v>
      </c>
      <c r="S19" s="31">
        <v>4.1000000000000002E-2</v>
      </c>
      <c r="U19" s="31">
        <v>32</v>
      </c>
      <c r="V19" s="31">
        <v>39</v>
      </c>
      <c r="W19" s="31">
        <v>29</v>
      </c>
      <c r="Y19" s="40">
        <v>3.4</v>
      </c>
      <c r="Z19" s="40">
        <v>2.6</v>
      </c>
      <c r="AA19" s="40">
        <v>2.9</v>
      </c>
    </row>
    <row r="20" spans="1:31" ht="13.9" x14ac:dyDescent="0.3">
      <c r="Q20" s="31">
        <v>5.7000000000000002E-2</v>
      </c>
      <c r="R20" s="31">
        <v>2.1999999999999999E-2</v>
      </c>
      <c r="S20" s="31">
        <v>3.4000000000000002E-2</v>
      </c>
      <c r="U20" s="31">
        <v>41</v>
      </c>
      <c r="V20" s="31">
        <v>32</v>
      </c>
      <c r="W20" s="31">
        <v>25</v>
      </c>
      <c r="Y20" s="40">
        <v>6.7</v>
      </c>
      <c r="Z20" s="40">
        <v>6.8</v>
      </c>
      <c r="AA20" s="40">
        <v>6.3</v>
      </c>
    </row>
    <row r="21" spans="1:31" ht="13.9" x14ac:dyDescent="0.3">
      <c r="U21" s="31">
        <v>31</v>
      </c>
      <c r="V21" s="31">
        <v>27</v>
      </c>
      <c r="W21" s="31">
        <v>21</v>
      </c>
      <c r="Y21" s="40">
        <v>7.4</v>
      </c>
      <c r="Z21" s="40">
        <v>3.1</v>
      </c>
      <c r="AA21" s="40">
        <v>2.4</v>
      </c>
    </row>
    <row r="22" spans="1:31" ht="13.9" x14ac:dyDescent="0.3">
      <c r="A22" s="2" t="s">
        <v>40</v>
      </c>
      <c r="B22" s="3" t="s">
        <v>198</v>
      </c>
      <c r="C22" s="3"/>
      <c r="D22" s="3"/>
      <c r="I22" s="2" t="s">
        <v>41</v>
      </c>
      <c r="J22" s="3" t="s">
        <v>199</v>
      </c>
      <c r="K22" s="3"/>
      <c r="L22" s="3"/>
      <c r="Q22" s="2" t="s">
        <v>42</v>
      </c>
      <c r="R22" s="3" t="s">
        <v>200</v>
      </c>
      <c r="S22" s="3"/>
      <c r="U22" s="31">
        <v>57</v>
      </c>
      <c r="V22" s="31">
        <v>21</v>
      </c>
      <c r="W22" s="31">
        <v>21</v>
      </c>
    </row>
    <row r="23" spans="1:31" ht="13.9" x14ac:dyDescent="0.3">
      <c r="A23" s="78" t="s">
        <v>66</v>
      </c>
      <c r="B23" s="78"/>
      <c r="C23" s="78"/>
      <c r="E23" s="78" t="s">
        <v>67</v>
      </c>
      <c r="F23" s="78"/>
      <c r="G23" s="78"/>
      <c r="I23" s="78" t="s">
        <v>66</v>
      </c>
      <c r="J23" s="78"/>
      <c r="K23" s="78"/>
      <c r="M23" s="35" t="s">
        <v>67</v>
      </c>
      <c r="N23" s="35"/>
      <c r="O23" s="35"/>
      <c r="Q23" s="78" t="s">
        <v>66</v>
      </c>
      <c r="R23" s="78"/>
      <c r="S23" s="78"/>
      <c r="U23" s="31">
        <v>27</v>
      </c>
      <c r="V23" s="31">
        <v>43</v>
      </c>
      <c r="W23" s="31">
        <v>17</v>
      </c>
      <c r="AA23" s="55"/>
    </row>
    <row r="24" spans="1:31" ht="27.75" x14ac:dyDescent="0.3">
      <c r="A24" s="1" t="s">
        <v>35</v>
      </c>
      <c r="B24" s="1" t="s">
        <v>15</v>
      </c>
      <c r="C24" s="5" t="s">
        <v>170</v>
      </c>
      <c r="E24" s="1" t="s">
        <v>35</v>
      </c>
      <c r="F24" s="1" t="s">
        <v>15</v>
      </c>
      <c r="G24" s="5" t="s">
        <v>170</v>
      </c>
      <c r="I24" s="1" t="s">
        <v>35</v>
      </c>
      <c r="J24" s="1" t="s">
        <v>15</v>
      </c>
      <c r="K24" s="5" t="s">
        <v>170</v>
      </c>
      <c r="M24" s="1" t="s">
        <v>35</v>
      </c>
      <c r="N24" s="1" t="s">
        <v>15</v>
      </c>
      <c r="O24" s="5" t="s">
        <v>170</v>
      </c>
      <c r="Q24" s="1" t="s">
        <v>35</v>
      </c>
      <c r="R24" s="1" t="s">
        <v>15</v>
      </c>
      <c r="S24" s="5" t="s">
        <v>170</v>
      </c>
      <c r="U24" s="31">
        <v>43</v>
      </c>
      <c r="V24" s="31">
        <v>17</v>
      </c>
      <c r="W24" s="31">
        <v>32</v>
      </c>
      <c r="AA24" s="55"/>
    </row>
    <row r="25" spans="1:31" ht="13.9" x14ac:dyDescent="0.3">
      <c r="A25" s="31">
        <v>42</v>
      </c>
      <c r="B25" s="31">
        <v>102</v>
      </c>
      <c r="C25">
        <v>61</v>
      </c>
      <c r="E25" s="31">
        <v>52</v>
      </c>
      <c r="F25" s="31">
        <v>97</v>
      </c>
      <c r="G25" s="31">
        <v>82</v>
      </c>
      <c r="I25" s="31">
        <v>0.37</v>
      </c>
      <c r="J25" s="31">
        <v>1.0620000000000001</v>
      </c>
      <c r="K25" s="31">
        <v>0.37</v>
      </c>
      <c r="M25" s="31">
        <v>0.35</v>
      </c>
      <c r="N25" s="31">
        <v>0.75</v>
      </c>
      <c r="O25" s="31">
        <v>0.41</v>
      </c>
      <c r="Q25" s="31">
        <v>1.9</v>
      </c>
      <c r="R25" s="31">
        <v>4.5999999999999996</v>
      </c>
      <c r="S25" s="31">
        <v>2.4</v>
      </c>
      <c r="U25" s="31">
        <v>38</v>
      </c>
      <c r="V25" s="31">
        <v>13</v>
      </c>
      <c r="W25" s="31">
        <v>23</v>
      </c>
      <c r="AA25" s="55"/>
    </row>
    <row r="26" spans="1:31" ht="13.9" x14ac:dyDescent="0.3">
      <c r="A26" s="31">
        <v>51</v>
      </c>
      <c r="B26" s="31">
        <v>98</v>
      </c>
      <c r="C26">
        <v>29</v>
      </c>
      <c r="E26" s="31">
        <v>42</v>
      </c>
      <c r="F26" s="31">
        <v>84</v>
      </c>
      <c r="G26" s="31">
        <v>41</v>
      </c>
      <c r="I26" s="31">
        <v>0.27</v>
      </c>
      <c r="J26" s="31">
        <v>0.79</v>
      </c>
      <c r="K26" s="31">
        <v>0.39</v>
      </c>
      <c r="M26" s="31">
        <v>0.52</v>
      </c>
      <c r="N26" s="31">
        <v>1.22</v>
      </c>
      <c r="O26" s="31">
        <v>0.62</v>
      </c>
      <c r="Q26" s="31">
        <v>1.6</v>
      </c>
      <c r="R26" s="31">
        <v>5.7</v>
      </c>
      <c r="S26" s="31">
        <v>2.1</v>
      </c>
      <c r="U26" s="31">
        <v>46</v>
      </c>
      <c r="V26" s="31">
        <v>34</v>
      </c>
      <c r="W26" s="31">
        <v>29</v>
      </c>
      <c r="AA26" s="55"/>
    </row>
    <row r="27" spans="1:31" ht="13.9" x14ac:dyDescent="0.3">
      <c r="A27" s="31">
        <v>37</v>
      </c>
      <c r="B27" s="31">
        <v>112</v>
      </c>
      <c r="C27">
        <v>72</v>
      </c>
      <c r="E27" s="31">
        <v>47</v>
      </c>
      <c r="F27" s="31">
        <v>94</v>
      </c>
      <c r="G27" s="31">
        <v>53</v>
      </c>
      <c r="I27" s="31">
        <v>0.47</v>
      </c>
      <c r="J27" s="31">
        <v>1.1499999999999999</v>
      </c>
      <c r="K27" s="31">
        <v>0.46</v>
      </c>
      <c r="M27" s="31">
        <v>0.48</v>
      </c>
      <c r="N27" s="31">
        <v>1.05</v>
      </c>
      <c r="O27" s="31">
        <v>0.43</v>
      </c>
      <c r="Q27" s="31">
        <v>2.1</v>
      </c>
      <c r="R27" s="31">
        <v>6.1</v>
      </c>
      <c r="S27" s="31">
        <v>2.4</v>
      </c>
      <c r="AA27" s="55"/>
    </row>
    <row r="28" spans="1:31" ht="13.9" x14ac:dyDescent="0.3">
      <c r="AE28" s="55"/>
    </row>
    <row r="29" spans="1:31" ht="13.9" x14ac:dyDescent="0.3">
      <c r="AE29" s="55"/>
    </row>
  </sheetData>
  <mergeCells count="28">
    <mergeCell ref="I2:J2"/>
    <mergeCell ref="A2:B2"/>
    <mergeCell ref="C2:D2"/>
    <mergeCell ref="A4:B4"/>
    <mergeCell ref="C4:D4"/>
    <mergeCell ref="F2:G2"/>
    <mergeCell ref="Y2:AA2"/>
    <mergeCell ref="P4:R4"/>
    <mergeCell ref="S4:U4"/>
    <mergeCell ref="V4:X4"/>
    <mergeCell ref="Y4:AA4"/>
    <mergeCell ref="L2:N2"/>
    <mergeCell ref="L4:N4"/>
    <mergeCell ref="P2:R2"/>
    <mergeCell ref="S2:U2"/>
    <mergeCell ref="V2:X2"/>
    <mergeCell ref="U13:W13"/>
    <mergeCell ref="Y13:AA13"/>
    <mergeCell ref="E23:G23"/>
    <mergeCell ref="A23:C23"/>
    <mergeCell ref="I23:K23"/>
    <mergeCell ref="Q23:S23"/>
    <mergeCell ref="A14:C14"/>
    <mergeCell ref="D14:F14"/>
    <mergeCell ref="G14:I14"/>
    <mergeCell ref="J14:L14"/>
    <mergeCell ref="M14:O14"/>
    <mergeCell ref="Q13:S1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65"/>
  <sheetViews>
    <sheetView workbookViewId="0">
      <selection activeCell="B47" sqref="B47:G47"/>
    </sheetView>
  </sheetViews>
  <sheetFormatPr defaultColWidth="8.86328125" defaultRowHeight="13.9" x14ac:dyDescent="0.3"/>
  <cols>
    <col min="1" max="16384" width="8.86328125" style="3"/>
  </cols>
  <sheetData>
    <row r="1" spans="1:19" x14ac:dyDescent="0.3">
      <c r="A1" s="2" t="s">
        <v>13</v>
      </c>
      <c r="B1" s="3" t="s">
        <v>204</v>
      </c>
      <c r="E1" s="2" t="s">
        <v>0</v>
      </c>
      <c r="F1" s="3" t="s">
        <v>205</v>
      </c>
      <c r="I1" s="2" t="s">
        <v>16</v>
      </c>
      <c r="J1" s="3" t="s">
        <v>206</v>
      </c>
      <c r="M1" s="2" t="s">
        <v>11</v>
      </c>
      <c r="N1" s="3" t="s">
        <v>203</v>
      </c>
      <c r="O1" s="2"/>
    </row>
    <row r="2" spans="1:19" x14ac:dyDescent="0.3">
      <c r="A2" s="78" t="s">
        <v>19</v>
      </c>
      <c r="B2" s="78"/>
      <c r="C2" s="78"/>
      <c r="E2" s="78" t="s">
        <v>19</v>
      </c>
      <c r="F2" s="78"/>
      <c r="G2" s="78"/>
      <c r="I2" s="78" t="s">
        <v>19</v>
      </c>
      <c r="J2" s="78"/>
      <c r="K2" s="78"/>
      <c r="M2" s="78" t="s">
        <v>19</v>
      </c>
      <c r="N2" s="78"/>
      <c r="O2" s="78"/>
    </row>
    <row r="3" spans="1:19" ht="41.65" x14ac:dyDescent="0.3">
      <c r="A3" s="5" t="s">
        <v>12</v>
      </c>
      <c r="B3" s="5" t="s">
        <v>277</v>
      </c>
      <c r="C3" s="5" t="s">
        <v>278</v>
      </c>
      <c r="E3" s="5" t="s">
        <v>12</v>
      </c>
      <c r="F3" s="5" t="s">
        <v>277</v>
      </c>
      <c r="G3" s="5" t="s">
        <v>278</v>
      </c>
      <c r="I3" s="5" t="s">
        <v>12</v>
      </c>
      <c r="J3" s="5" t="s">
        <v>277</v>
      </c>
      <c r="K3" s="5" t="s">
        <v>278</v>
      </c>
      <c r="M3" s="5" t="s">
        <v>12</v>
      </c>
      <c r="N3" s="5" t="s">
        <v>277</v>
      </c>
      <c r="O3" s="5" t="s">
        <v>278</v>
      </c>
    </row>
    <row r="4" spans="1:19" x14ac:dyDescent="0.4">
      <c r="A4" s="58">
        <v>1.21</v>
      </c>
      <c r="B4" s="58">
        <v>0.21</v>
      </c>
      <c r="C4" s="58">
        <v>1.1399999999999999</v>
      </c>
      <c r="E4" s="58">
        <v>0.77</v>
      </c>
      <c r="F4" s="58">
        <v>0.31</v>
      </c>
      <c r="G4" s="58">
        <v>0.91</v>
      </c>
      <c r="I4" s="59">
        <v>1.31</v>
      </c>
      <c r="J4" s="59">
        <v>0.78</v>
      </c>
      <c r="K4" s="59">
        <v>0.81</v>
      </c>
      <c r="M4" s="59">
        <v>0.96</v>
      </c>
      <c r="N4" s="59">
        <v>0.42</v>
      </c>
      <c r="O4" s="59">
        <v>0.88</v>
      </c>
    </row>
    <row r="5" spans="1:19" x14ac:dyDescent="0.4">
      <c r="A5" s="58">
        <v>1.71</v>
      </c>
      <c r="B5" s="58">
        <v>0.55000000000000004</v>
      </c>
      <c r="C5" s="58">
        <v>1.22</v>
      </c>
      <c r="E5" s="58">
        <v>1.1000000000000001</v>
      </c>
      <c r="F5" s="58">
        <v>0.31</v>
      </c>
      <c r="G5" s="58">
        <v>0.81</v>
      </c>
      <c r="I5" s="59">
        <v>0.87</v>
      </c>
      <c r="J5" s="59">
        <v>0.52</v>
      </c>
      <c r="K5" s="59">
        <v>1.1299999999999999</v>
      </c>
      <c r="M5" s="59">
        <v>0.89</v>
      </c>
      <c r="N5" s="59">
        <v>0.37</v>
      </c>
      <c r="O5" s="59">
        <v>0.76</v>
      </c>
    </row>
    <row r="6" spans="1:19" x14ac:dyDescent="0.4">
      <c r="A6" s="58">
        <v>0.43</v>
      </c>
      <c r="B6" s="58">
        <v>0.21</v>
      </c>
      <c r="C6" s="58">
        <v>0.32</v>
      </c>
      <c r="E6" s="58">
        <v>0.81</v>
      </c>
      <c r="F6" s="58">
        <v>0.31</v>
      </c>
      <c r="G6" s="58">
        <v>1.1399999999999999</v>
      </c>
      <c r="I6" s="59">
        <v>1.52</v>
      </c>
      <c r="J6" s="59">
        <v>0.23</v>
      </c>
      <c r="K6" s="59">
        <v>1.1100000000000001</v>
      </c>
      <c r="M6" s="59">
        <v>0.93</v>
      </c>
      <c r="N6" s="59">
        <v>0.51</v>
      </c>
      <c r="O6" s="59">
        <v>1.03</v>
      </c>
    </row>
    <row r="7" spans="1:19" x14ac:dyDescent="0.4">
      <c r="A7" s="58">
        <v>0.62</v>
      </c>
      <c r="B7" s="58">
        <v>1.1200000000000001</v>
      </c>
      <c r="C7" s="58">
        <v>0.69</v>
      </c>
      <c r="E7" s="58">
        <v>0.5</v>
      </c>
      <c r="F7" s="58">
        <v>0.24</v>
      </c>
      <c r="G7" s="58">
        <v>1.1100000000000001</v>
      </c>
      <c r="I7" s="59">
        <v>0.77</v>
      </c>
      <c r="J7" s="59">
        <v>0.12</v>
      </c>
      <c r="K7" s="59">
        <v>1.1200000000000001</v>
      </c>
      <c r="M7" s="59">
        <v>1.02</v>
      </c>
      <c r="N7" s="59">
        <v>0.47</v>
      </c>
      <c r="O7" s="59">
        <v>0.92</v>
      </c>
    </row>
    <row r="8" spans="1:19" x14ac:dyDescent="0.4">
      <c r="A8" s="58">
        <v>1.32</v>
      </c>
      <c r="B8" s="58">
        <v>0.23</v>
      </c>
      <c r="C8" s="58">
        <v>1.2</v>
      </c>
      <c r="E8" s="58">
        <v>1.4</v>
      </c>
      <c r="F8" s="58">
        <v>0.67</v>
      </c>
      <c r="G8" s="58">
        <v>1.26</v>
      </c>
      <c r="I8" s="59">
        <v>1.22</v>
      </c>
      <c r="J8" s="59">
        <v>0.31</v>
      </c>
      <c r="K8" s="59">
        <v>1.1599999999999999</v>
      </c>
      <c r="M8" s="59">
        <v>0.84</v>
      </c>
      <c r="N8" s="59">
        <v>0.55000000000000004</v>
      </c>
      <c r="O8" s="59">
        <v>0.84</v>
      </c>
    </row>
    <row r="9" spans="1:19" x14ac:dyDescent="0.4">
      <c r="A9" s="58">
        <v>0.71</v>
      </c>
      <c r="B9" s="58">
        <v>0.27</v>
      </c>
      <c r="C9" s="58">
        <v>1.01</v>
      </c>
      <c r="E9" s="58">
        <v>1.42</v>
      </c>
      <c r="F9" s="58">
        <v>0.24</v>
      </c>
      <c r="G9" s="58">
        <v>1.01</v>
      </c>
      <c r="I9" s="59">
        <v>0.31</v>
      </c>
      <c r="J9" s="59">
        <v>0.13</v>
      </c>
      <c r="K9" s="59">
        <v>0.94</v>
      </c>
    </row>
    <row r="11" spans="1:19" x14ac:dyDescent="0.3">
      <c r="A11" s="2" t="s">
        <v>255</v>
      </c>
      <c r="B11" s="3" t="s">
        <v>172</v>
      </c>
      <c r="E11" s="2" t="s">
        <v>247</v>
      </c>
      <c r="F11" s="3" t="s">
        <v>173</v>
      </c>
      <c r="I11" s="2" t="s">
        <v>248</v>
      </c>
      <c r="J11" s="3" t="s">
        <v>174</v>
      </c>
      <c r="M11" s="2" t="s">
        <v>187</v>
      </c>
      <c r="N11" s="3" t="s">
        <v>175</v>
      </c>
      <c r="Q11" s="2" t="s">
        <v>41</v>
      </c>
      <c r="R11" s="3" t="s">
        <v>176</v>
      </c>
    </row>
    <row r="12" spans="1:19" x14ac:dyDescent="0.3">
      <c r="A12" s="78" t="s">
        <v>19</v>
      </c>
      <c r="B12" s="78"/>
      <c r="C12" s="78"/>
      <c r="E12" s="78" t="s">
        <v>19</v>
      </c>
      <c r="F12" s="78"/>
      <c r="G12" s="78"/>
      <c r="I12" s="78" t="s">
        <v>19</v>
      </c>
      <c r="J12" s="78"/>
      <c r="K12" s="78"/>
      <c r="M12" s="78" t="s">
        <v>19</v>
      </c>
      <c r="N12" s="78"/>
      <c r="O12" s="78"/>
      <c r="Q12" s="78" t="s">
        <v>19</v>
      </c>
      <c r="R12" s="78"/>
      <c r="S12" s="78"/>
    </row>
    <row r="13" spans="1:19" ht="41.65" x14ac:dyDescent="0.3">
      <c r="A13" s="5" t="s">
        <v>12</v>
      </c>
      <c r="B13" s="5" t="s">
        <v>277</v>
      </c>
      <c r="C13" s="5" t="s">
        <v>278</v>
      </c>
      <c r="E13" s="5" t="s">
        <v>12</v>
      </c>
      <c r="F13" s="5" t="s">
        <v>277</v>
      </c>
      <c r="G13" s="5" t="s">
        <v>278</v>
      </c>
      <c r="I13" s="5" t="s">
        <v>12</v>
      </c>
      <c r="J13" s="5" t="s">
        <v>277</v>
      </c>
      <c r="K13" s="5" t="s">
        <v>278</v>
      </c>
      <c r="M13" s="5" t="s">
        <v>12</v>
      </c>
      <c r="N13" s="5" t="s">
        <v>277</v>
      </c>
      <c r="O13" s="5" t="s">
        <v>278</v>
      </c>
      <c r="Q13" s="5" t="s">
        <v>12</v>
      </c>
      <c r="R13" s="5" t="s">
        <v>277</v>
      </c>
      <c r="S13" s="5" t="s">
        <v>278</v>
      </c>
    </row>
    <row r="14" spans="1:19" x14ac:dyDescent="0.3">
      <c r="A14" s="60">
        <v>210</v>
      </c>
      <c r="B14" s="60">
        <v>187</v>
      </c>
      <c r="C14" s="60">
        <v>210</v>
      </c>
      <c r="D14" s="57"/>
      <c r="E14" s="61">
        <v>5.99</v>
      </c>
      <c r="F14" s="61">
        <v>0.69</v>
      </c>
      <c r="G14" s="3">
        <v>1.87</v>
      </c>
      <c r="H14" s="57"/>
      <c r="I14" s="61">
        <v>7.12</v>
      </c>
      <c r="J14" s="61">
        <v>2.173</v>
      </c>
      <c r="K14" s="61">
        <v>2.11</v>
      </c>
      <c r="L14" s="57"/>
      <c r="M14" s="60">
        <v>121</v>
      </c>
      <c r="N14" s="60">
        <v>81</v>
      </c>
      <c r="O14" s="60">
        <v>103</v>
      </c>
      <c r="P14" s="57"/>
      <c r="Q14" s="61">
        <v>0.51</v>
      </c>
      <c r="R14" s="61">
        <v>0.49</v>
      </c>
      <c r="S14" s="61">
        <v>0.52</v>
      </c>
    </row>
    <row r="15" spans="1:19" x14ac:dyDescent="0.4">
      <c r="A15" s="60">
        <v>179</v>
      </c>
      <c r="B15" s="60">
        <v>172</v>
      </c>
      <c r="C15" s="60">
        <v>161</v>
      </c>
      <c r="D15" s="57"/>
      <c r="E15" s="58">
        <v>5.72</v>
      </c>
      <c r="F15" s="61">
        <v>0.62</v>
      </c>
      <c r="G15" s="61">
        <v>5.81</v>
      </c>
      <c r="H15" s="57"/>
      <c r="I15" s="58">
        <v>1.5369999999999999</v>
      </c>
      <c r="J15" s="61">
        <v>1.7224999999999999</v>
      </c>
      <c r="K15" s="61">
        <v>2.44</v>
      </c>
      <c r="L15" s="57"/>
      <c r="M15" s="60">
        <v>93</v>
      </c>
      <c r="N15" s="60">
        <v>112</v>
      </c>
      <c r="O15" s="60">
        <v>102</v>
      </c>
      <c r="P15" s="57"/>
      <c r="Q15" s="58">
        <v>0.52</v>
      </c>
      <c r="R15" s="61">
        <v>0.56000000000000005</v>
      </c>
      <c r="S15" s="61">
        <v>0.51</v>
      </c>
    </row>
    <row r="16" spans="1:19" x14ac:dyDescent="0.4">
      <c r="A16" s="60">
        <v>247</v>
      </c>
      <c r="B16" s="60">
        <v>218</v>
      </c>
      <c r="C16" s="60">
        <v>204</v>
      </c>
      <c r="D16" s="57"/>
      <c r="E16" s="58">
        <v>6.17</v>
      </c>
      <c r="F16" s="61">
        <v>0.89</v>
      </c>
      <c r="G16" s="61">
        <v>2.57</v>
      </c>
      <c r="H16" s="57"/>
      <c r="I16" s="58">
        <v>1.325</v>
      </c>
      <c r="J16" s="61">
        <v>3.2065000000000001</v>
      </c>
      <c r="K16" s="61">
        <v>1.02</v>
      </c>
      <c r="L16" s="57"/>
      <c r="M16" s="60">
        <v>111</v>
      </c>
      <c r="N16" s="60">
        <v>97</v>
      </c>
      <c r="O16" s="60">
        <v>81</v>
      </c>
      <c r="P16" s="57"/>
      <c r="Q16" s="58">
        <v>0.32</v>
      </c>
      <c r="R16" s="61">
        <v>0.32</v>
      </c>
      <c r="S16" s="61">
        <v>0.56999999999999995</v>
      </c>
    </row>
    <row r="17" spans="1:20" x14ac:dyDescent="0.4">
      <c r="A17" s="60">
        <v>204</v>
      </c>
      <c r="B17" s="60">
        <v>163</v>
      </c>
      <c r="C17" s="60">
        <v>252</v>
      </c>
      <c r="D17" s="57"/>
      <c r="E17" s="58">
        <v>5.77</v>
      </c>
      <c r="F17" s="61">
        <v>1.41</v>
      </c>
      <c r="G17" s="61">
        <v>5.97</v>
      </c>
      <c r="H17" s="57"/>
      <c r="I17" s="58">
        <v>5.1675000000000004</v>
      </c>
      <c r="J17" s="61">
        <v>5.2469999999999999</v>
      </c>
      <c r="K17" s="61">
        <v>6.17</v>
      </c>
      <c r="L17" s="57"/>
      <c r="M17" s="60">
        <v>124</v>
      </c>
      <c r="N17" s="60">
        <v>80</v>
      </c>
      <c r="O17" s="60">
        <v>91</v>
      </c>
      <c r="P17" s="57"/>
      <c r="Q17" s="58">
        <v>0.48</v>
      </c>
      <c r="R17" s="61">
        <v>0.39</v>
      </c>
      <c r="S17" s="61">
        <v>0.42</v>
      </c>
    </row>
    <row r="18" spans="1:20" x14ac:dyDescent="0.4">
      <c r="A18" s="60">
        <v>221</v>
      </c>
      <c r="B18" s="60">
        <v>202</v>
      </c>
      <c r="C18" s="60">
        <v>240</v>
      </c>
      <c r="D18" s="57"/>
      <c r="E18" s="58">
        <v>6.13</v>
      </c>
      <c r="F18" s="61">
        <v>0.87</v>
      </c>
      <c r="G18" s="61">
        <v>2.31</v>
      </c>
      <c r="H18" s="57"/>
      <c r="I18" s="58">
        <v>1.2190000000000001</v>
      </c>
      <c r="J18" s="61">
        <v>4.0015000000000001</v>
      </c>
      <c r="K18" s="61">
        <v>1.21</v>
      </c>
      <c r="L18" s="57"/>
      <c r="M18" s="60">
        <v>123</v>
      </c>
      <c r="N18" s="60">
        <v>107</v>
      </c>
      <c r="O18" s="60">
        <v>79</v>
      </c>
      <c r="P18" s="57"/>
      <c r="Q18" s="58">
        <v>0.45</v>
      </c>
      <c r="R18" s="61">
        <v>0.41</v>
      </c>
      <c r="S18" s="61">
        <v>0.44</v>
      </c>
    </row>
    <row r="19" spans="1:20" x14ac:dyDescent="0.4">
      <c r="A19" s="60">
        <v>251</v>
      </c>
      <c r="B19" s="60">
        <v>217</v>
      </c>
      <c r="C19" s="60">
        <v>297</v>
      </c>
      <c r="D19" s="57"/>
      <c r="E19" s="58">
        <v>3.42</v>
      </c>
      <c r="F19" s="61">
        <v>0.67</v>
      </c>
      <c r="G19" s="61">
        <v>4.95</v>
      </c>
      <c r="H19" s="57"/>
      <c r="I19" s="58">
        <v>1.6695</v>
      </c>
      <c r="J19" s="61">
        <v>8.1620000000000008</v>
      </c>
      <c r="K19" s="61">
        <v>1.31</v>
      </c>
      <c r="L19" s="57"/>
      <c r="M19" s="60">
        <v>117</v>
      </c>
      <c r="N19" s="60">
        <v>82</v>
      </c>
      <c r="O19" s="60">
        <v>121</v>
      </c>
      <c r="P19" s="57"/>
      <c r="Q19" s="58">
        <v>0.39</v>
      </c>
      <c r="R19" s="61">
        <v>0.51</v>
      </c>
      <c r="S19" s="61">
        <v>0.54</v>
      </c>
    </row>
    <row r="20" spans="1:20" x14ac:dyDescent="0.4">
      <c r="A20" s="60">
        <v>187</v>
      </c>
      <c r="B20" s="60">
        <v>122</v>
      </c>
      <c r="C20" s="60">
        <v>202</v>
      </c>
      <c r="D20" s="57"/>
      <c r="E20" s="58">
        <v>4.1399999999999997</v>
      </c>
      <c r="F20" s="61">
        <v>0.82</v>
      </c>
      <c r="G20" s="61">
        <v>4.7699999999999996</v>
      </c>
      <c r="H20" s="57"/>
      <c r="I20" s="58">
        <v>2.4115000000000002</v>
      </c>
      <c r="J20" s="61">
        <v>2.65</v>
      </c>
      <c r="K20" s="61">
        <v>7.81</v>
      </c>
      <c r="L20" s="57"/>
      <c r="M20" s="60">
        <v>109</v>
      </c>
      <c r="N20" s="60">
        <v>79</v>
      </c>
      <c r="O20" s="60">
        <v>107</v>
      </c>
      <c r="P20" s="57"/>
      <c r="Q20" s="58">
        <v>0.44</v>
      </c>
      <c r="R20" s="61">
        <v>0.61</v>
      </c>
      <c r="S20" s="61">
        <v>0.57999999999999996</v>
      </c>
    </row>
    <row r="21" spans="1:20" x14ac:dyDescent="0.4">
      <c r="A21" s="60">
        <v>187</v>
      </c>
      <c r="B21" s="60">
        <v>181</v>
      </c>
      <c r="C21" s="60">
        <v>184</v>
      </c>
      <c r="D21" s="57"/>
      <c r="E21" s="58">
        <v>5.71</v>
      </c>
      <c r="F21" s="61">
        <v>1.21</v>
      </c>
      <c r="G21" s="61">
        <v>3.52</v>
      </c>
      <c r="H21" s="57"/>
      <c r="I21" s="58">
        <v>0.84799999999999998</v>
      </c>
      <c r="J21" s="61">
        <v>7.1550000000000002</v>
      </c>
      <c r="K21" s="61">
        <v>0.81</v>
      </c>
      <c r="L21" s="57"/>
      <c r="M21" s="60">
        <v>133</v>
      </c>
      <c r="N21" s="60">
        <v>82</v>
      </c>
      <c r="O21" s="60">
        <v>117</v>
      </c>
      <c r="P21" s="57"/>
      <c r="Q21" s="58">
        <v>0.51</v>
      </c>
      <c r="R21" s="61">
        <v>0.56999999999999995</v>
      </c>
      <c r="S21" s="61">
        <v>0.47</v>
      </c>
    </row>
    <row r="22" spans="1:20" x14ac:dyDescent="0.4">
      <c r="A22" s="60">
        <v>197</v>
      </c>
      <c r="B22" s="60">
        <v>177</v>
      </c>
      <c r="C22" s="60">
        <v>212</v>
      </c>
      <c r="D22" s="57"/>
      <c r="E22" s="58">
        <v>6.01</v>
      </c>
      <c r="F22" s="61">
        <v>0.65</v>
      </c>
      <c r="G22" s="61">
        <v>3.77</v>
      </c>
      <c r="H22" s="57"/>
      <c r="I22" s="58">
        <v>1.643</v>
      </c>
      <c r="J22" s="61">
        <v>5.0350000000000001</v>
      </c>
      <c r="K22" s="61">
        <v>1.31</v>
      </c>
      <c r="L22" s="57"/>
      <c r="M22" s="60">
        <v>97</v>
      </c>
      <c r="N22" s="60">
        <v>90</v>
      </c>
      <c r="O22" s="60">
        <v>108</v>
      </c>
      <c r="P22" s="57"/>
      <c r="Q22" s="58">
        <v>0.42</v>
      </c>
      <c r="R22" s="61">
        <v>0.48</v>
      </c>
      <c r="S22" s="61">
        <v>0.31</v>
      </c>
    </row>
    <row r="23" spans="1:20" x14ac:dyDescent="0.4">
      <c r="A23" s="60">
        <v>210</v>
      </c>
      <c r="B23" s="60">
        <v>162</v>
      </c>
      <c r="C23" s="60">
        <v>170</v>
      </c>
      <c r="D23" s="57"/>
      <c r="E23" s="58">
        <v>3.87</v>
      </c>
      <c r="F23" s="61">
        <v>0.97</v>
      </c>
      <c r="G23" s="61">
        <v>5.77</v>
      </c>
      <c r="H23" s="57"/>
      <c r="I23" s="58">
        <v>1.2190000000000001</v>
      </c>
      <c r="J23" s="61">
        <v>2.4380000000000002</v>
      </c>
      <c r="K23" s="61">
        <v>1.77</v>
      </c>
      <c r="L23" s="57"/>
      <c r="M23" s="60">
        <v>131</v>
      </c>
      <c r="N23" s="60">
        <v>107</v>
      </c>
      <c r="O23" s="60">
        <v>89</v>
      </c>
      <c r="P23" s="57"/>
      <c r="Q23" s="58">
        <v>0.48</v>
      </c>
      <c r="R23" s="61">
        <v>0.48</v>
      </c>
      <c r="S23" s="61">
        <v>0.56000000000000005</v>
      </c>
    </row>
    <row r="24" spans="1:20" x14ac:dyDescent="0.4">
      <c r="A24" s="60">
        <v>187</v>
      </c>
      <c r="B24" s="60">
        <v>124</v>
      </c>
      <c r="C24" s="60">
        <v>168</v>
      </c>
      <c r="D24" s="57"/>
      <c r="E24" s="58">
        <v>4.7699999999999996</v>
      </c>
      <c r="F24" s="61">
        <v>1.01</v>
      </c>
      <c r="G24" s="61">
        <v>1.21</v>
      </c>
      <c r="H24" s="57"/>
      <c r="I24" s="58">
        <v>7.22</v>
      </c>
      <c r="J24" s="61">
        <v>1.71</v>
      </c>
      <c r="K24" s="61">
        <v>7.22</v>
      </c>
      <c r="L24" s="57"/>
      <c r="M24" s="60">
        <v>87</v>
      </c>
      <c r="N24" s="60">
        <v>91</v>
      </c>
      <c r="O24" s="60">
        <v>137</v>
      </c>
      <c r="P24" s="57"/>
      <c r="Q24" s="58">
        <v>0.47</v>
      </c>
      <c r="R24" s="61">
        <v>0.55000000000000004</v>
      </c>
      <c r="S24" s="61">
        <v>0.56999999999999995</v>
      </c>
    </row>
    <row r="25" spans="1:20" x14ac:dyDescent="0.4">
      <c r="A25" s="60">
        <v>209</v>
      </c>
      <c r="B25" s="60">
        <v>175</v>
      </c>
      <c r="C25" s="60">
        <v>172</v>
      </c>
      <c r="D25" s="57"/>
      <c r="E25" s="58">
        <v>5.87</v>
      </c>
      <c r="F25" s="61">
        <v>2.5099999999999998</v>
      </c>
      <c r="G25" s="61">
        <v>3.62</v>
      </c>
      <c r="H25" s="57"/>
      <c r="I25" s="58">
        <v>6.1130000000000004</v>
      </c>
      <c r="J25" s="61">
        <v>0.78</v>
      </c>
      <c r="K25" s="61">
        <v>7.1</v>
      </c>
      <c r="L25" s="57"/>
      <c r="M25" s="60">
        <v>127</v>
      </c>
      <c r="N25" s="60">
        <v>78</v>
      </c>
      <c r="O25" s="60">
        <v>101</v>
      </c>
      <c r="P25" s="57"/>
      <c r="Q25" s="58">
        <v>0.47</v>
      </c>
      <c r="R25" s="61">
        <v>0.56000000000000005</v>
      </c>
      <c r="S25" s="61">
        <v>0.6</v>
      </c>
    </row>
    <row r="27" spans="1:20" x14ac:dyDescent="0.3">
      <c r="A27"/>
      <c r="B27" s="78">
        <v>0</v>
      </c>
      <c r="C27" s="78"/>
      <c r="D27" s="78"/>
      <c r="E27" s="92">
        <v>30</v>
      </c>
      <c r="F27" s="92"/>
      <c r="G27" s="92"/>
      <c r="H27" s="78">
        <v>60</v>
      </c>
      <c r="I27" s="78"/>
      <c r="J27" s="78"/>
      <c r="K27" s="92">
        <v>90</v>
      </c>
      <c r="L27" s="92"/>
      <c r="M27" s="92"/>
      <c r="N27" s="78">
        <v>120</v>
      </c>
      <c r="O27" s="78"/>
      <c r="P27" s="78"/>
      <c r="R27" s="78" t="s">
        <v>254</v>
      </c>
      <c r="S27" s="78"/>
      <c r="T27" s="78"/>
    </row>
    <row r="28" spans="1:20" ht="41.65" x14ac:dyDescent="0.3">
      <c r="A28" s="69" t="s">
        <v>256</v>
      </c>
      <c r="B28" s="5" t="s">
        <v>190</v>
      </c>
      <c r="C28" s="5" t="s">
        <v>277</v>
      </c>
      <c r="D28" s="5" t="s">
        <v>278</v>
      </c>
      <c r="E28" s="68" t="s">
        <v>190</v>
      </c>
      <c r="F28" s="68" t="s">
        <v>277</v>
      </c>
      <c r="G28" s="68" t="s">
        <v>278</v>
      </c>
      <c r="H28" s="5" t="s">
        <v>190</v>
      </c>
      <c r="I28" s="5" t="s">
        <v>277</v>
      </c>
      <c r="J28" s="5" t="s">
        <v>278</v>
      </c>
      <c r="K28" s="68" t="s">
        <v>190</v>
      </c>
      <c r="L28" s="68" t="s">
        <v>277</v>
      </c>
      <c r="M28" s="68" t="s">
        <v>278</v>
      </c>
      <c r="N28" s="5" t="s">
        <v>190</v>
      </c>
      <c r="O28" s="5" t="s">
        <v>277</v>
      </c>
      <c r="P28" s="5" t="s">
        <v>278</v>
      </c>
      <c r="R28" s="5" t="s">
        <v>190</v>
      </c>
      <c r="S28" s="5" t="s">
        <v>277</v>
      </c>
      <c r="T28" s="5" t="s">
        <v>278</v>
      </c>
    </row>
    <row r="29" spans="1:20" x14ac:dyDescent="0.3">
      <c r="A29"/>
      <c r="B29" s="61">
        <v>6.2</v>
      </c>
      <c r="C29" s="61">
        <v>6.2</v>
      </c>
      <c r="D29" s="61">
        <v>6.7</v>
      </c>
      <c r="E29" s="61">
        <v>17.3</v>
      </c>
      <c r="F29" s="61">
        <v>14.2</v>
      </c>
      <c r="G29" s="61">
        <v>18.399999999999999</v>
      </c>
      <c r="H29" s="61">
        <v>10.1</v>
      </c>
      <c r="I29" s="61">
        <v>7.1</v>
      </c>
      <c r="J29" s="61">
        <v>10.199999999999999</v>
      </c>
      <c r="K29" s="61">
        <v>8.3000000000000007</v>
      </c>
      <c r="L29" s="61">
        <v>6.2</v>
      </c>
      <c r="M29" s="61">
        <v>8.4</v>
      </c>
      <c r="N29" s="61">
        <v>6.9</v>
      </c>
      <c r="O29" s="61">
        <v>5</v>
      </c>
      <c r="P29" s="61">
        <v>6.7</v>
      </c>
      <c r="Q29" s="61"/>
      <c r="R29" s="61">
        <v>1200.0011999999999</v>
      </c>
      <c r="S29" s="61">
        <v>845.96500000000003</v>
      </c>
      <c r="T29" s="61">
        <v>1244.4000000000001</v>
      </c>
    </row>
    <row r="30" spans="1:20" x14ac:dyDescent="0.3">
      <c r="A30"/>
      <c r="B30" s="61">
        <v>7.3</v>
      </c>
      <c r="C30" s="61">
        <v>6.4</v>
      </c>
      <c r="D30" s="61">
        <v>6.7</v>
      </c>
      <c r="E30" s="61">
        <v>18.899999999999999</v>
      </c>
      <c r="F30" s="61">
        <v>13.7</v>
      </c>
      <c r="G30" s="61">
        <v>17.7</v>
      </c>
      <c r="H30" s="61">
        <v>9.9</v>
      </c>
      <c r="I30" s="61">
        <v>6.2</v>
      </c>
      <c r="J30" s="61">
        <v>11.2</v>
      </c>
      <c r="K30" s="61">
        <v>8.6999999999999993</v>
      </c>
      <c r="L30" s="61">
        <v>7.2</v>
      </c>
      <c r="M30" s="61">
        <v>7.3</v>
      </c>
      <c r="N30" s="61">
        <v>6.6</v>
      </c>
      <c r="O30" s="61">
        <v>6.1</v>
      </c>
      <c r="P30" s="61">
        <v>6.6</v>
      </c>
      <c r="Q30" s="61"/>
      <c r="R30" s="61">
        <v>1176.2388000000001</v>
      </c>
      <c r="S30" s="61">
        <v>738.73</v>
      </c>
      <c r="T30" s="61">
        <v>1366.4</v>
      </c>
    </row>
    <row r="31" spans="1:20" x14ac:dyDescent="0.3">
      <c r="A31"/>
      <c r="B31" s="61">
        <v>6.7</v>
      </c>
      <c r="C31" s="61">
        <v>5.9</v>
      </c>
      <c r="D31" s="61">
        <v>6.9</v>
      </c>
      <c r="E31" s="61">
        <v>18.600000000000001</v>
      </c>
      <c r="F31" s="61">
        <v>16.2</v>
      </c>
      <c r="G31" s="61">
        <v>16.600000000000001</v>
      </c>
      <c r="H31" s="61">
        <v>9.6999999999999993</v>
      </c>
      <c r="I31" s="61">
        <v>8.1999999999999993</v>
      </c>
      <c r="J31" s="61">
        <v>9.1999999999999993</v>
      </c>
      <c r="K31" s="61">
        <v>6.9</v>
      </c>
      <c r="L31" s="61">
        <v>5.4</v>
      </c>
      <c r="M31" s="61">
        <v>7.9</v>
      </c>
      <c r="N31" s="61">
        <v>7.9</v>
      </c>
      <c r="O31" s="61">
        <v>5.6</v>
      </c>
      <c r="P31" s="61">
        <v>7.9</v>
      </c>
      <c r="Q31" s="61"/>
      <c r="R31" s="61">
        <v>1152.4764</v>
      </c>
      <c r="S31" s="61">
        <v>977.03</v>
      </c>
      <c r="T31" s="61">
        <v>1122.4000000000001</v>
      </c>
    </row>
    <row r="32" spans="1:20" x14ac:dyDescent="0.3">
      <c r="A32"/>
      <c r="B32" s="61">
        <v>7.1</v>
      </c>
      <c r="C32" s="61">
        <v>4.0999999999999996</v>
      </c>
      <c r="D32" s="61">
        <v>7.1</v>
      </c>
      <c r="E32" s="61">
        <v>14.7</v>
      </c>
      <c r="F32" s="61">
        <v>13.2</v>
      </c>
      <c r="G32" s="61">
        <v>17.600000000000001</v>
      </c>
      <c r="H32" s="61">
        <v>11.4</v>
      </c>
      <c r="I32" s="61">
        <v>9.1</v>
      </c>
      <c r="J32" s="61">
        <v>9.6999999999999993</v>
      </c>
      <c r="K32" s="61">
        <v>9.1999999999999993</v>
      </c>
      <c r="L32" s="61">
        <v>6.6</v>
      </c>
      <c r="M32" s="61">
        <v>7.7</v>
      </c>
      <c r="N32" s="61">
        <v>6.2</v>
      </c>
      <c r="O32" s="61">
        <v>6.3</v>
      </c>
      <c r="P32" s="61">
        <v>6.9</v>
      </c>
      <c r="Q32" s="61"/>
      <c r="R32" s="61">
        <v>1354.4567999999999</v>
      </c>
      <c r="S32" s="61">
        <v>1084.2650000000001</v>
      </c>
      <c r="T32" s="61">
        <v>1183.4000000000001</v>
      </c>
    </row>
    <row r="33" spans="1:22" x14ac:dyDescent="0.3">
      <c r="A33"/>
      <c r="B33" s="61">
        <v>7.4</v>
      </c>
      <c r="C33" s="61">
        <v>5.6</v>
      </c>
      <c r="D33" s="61">
        <v>6.7</v>
      </c>
      <c r="E33" s="61">
        <v>17.8</v>
      </c>
      <c r="F33" s="61">
        <v>13.1</v>
      </c>
      <c r="G33" s="61">
        <v>18.100000000000001</v>
      </c>
      <c r="H33" s="61">
        <v>11.2</v>
      </c>
      <c r="I33" s="61">
        <v>8.3000000000000007</v>
      </c>
      <c r="J33" s="61">
        <v>9.4</v>
      </c>
      <c r="K33" s="61">
        <v>8.1</v>
      </c>
      <c r="L33" s="61">
        <v>7.8</v>
      </c>
      <c r="M33" s="61">
        <v>8.3000000000000007</v>
      </c>
      <c r="N33" s="61">
        <v>7.7</v>
      </c>
      <c r="O33" s="61">
        <v>6.7</v>
      </c>
      <c r="P33" s="61">
        <v>6.8</v>
      </c>
      <c r="Q33" s="61"/>
      <c r="R33" s="61">
        <v>1330.6944000000001</v>
      </c>
      <c r="S33" s="61">
        <v>988.94500000000005</v>
      </c>
      <c r="T33" s="61">
        <v>1146.8</v>
      </c>
    </row>
    <row r="34" spans="1:22" x14ac:dyDescent="0.3">
      <c r="A34"/>
      <c r="B34" s="61">
        <v>6.8</v>
      </c>
      <c r="C34" s="61">
        <v>7.1</v>
      </c>
      <c r="D34" s="61">
        <v>6.9</v>
      </c>
      <c r="E34" s="61">
        <v>15.2</v>
      </c>
      <c r="F34" s="61">
        <v>15.4</v>
      </c>
      <c r="G34" s="61">
        <v>15.7</v>
      </c>
      <c r="H34" s="61">
        <v>10.6</v>
      </c>
      <c r="I34" s="61">
        <v>10.3</v>
      </c>
      <c r="J34" s="61">
        <v>9.3000000000000007</v>
      </c>
      <c r="K34" s="61">
        <v>7.9</v>
      </c>
      <c r="L34" s="61">
        <v>6.3</v>
      </c>
      <c r="M34" s="61">
        <v>7.2</v>
      </c>
      <c r="N34" s="61">
        <v>7.1</v>
      </c>
      <c r="O34" s="61">
        <v>4.9000000000000004</v>
      </c>
      <c r="P34" s="61">
        <v>5.9</v>
      </c>
      <c r="Q34" s="61"/>
      <c r="R34" s="61">
        <v>1259.4072000000001</v>
      </c>
      <c r="S34" s="61">
        <v>1227.2449999999999</v>
      </c>
      <c r="T34" s="61">
        <v>1134.5999999999999</v>
      </c>
    </row>
    <row r="35" spans="1:22" x14ac:dyDescent="0.4">
      <c r="A35" s="58"/>
      <c r="B35" s="58"/>
      <c r="C35" s="58"/>
      <c r="D35" s="58"/>
      <c r="E35" s="58"/>
      <c r="F35" s="58"/>
      <c r="G35" s="58"/>
      <c r="H35" s="58"/>
      <c r="I35" s="58"/>
      <c r="J35" s="58"/>
      <c r="K35" s="58"/>
      <c r="L35" s="58"/>
      <c r="M35" s="58"/>
      <c r="N35" s="58"/>
      <c r="O35" s="58"/>
      <c r="P35" s="58"/>
      <c r="Q35" s="58"/>
      <c r="R35" s="58"/>
      <c r="S35" s="58"/>
      <c r="T35" s="58"/>
    </row>
    <row r="36" spans="1:22" x14ac:dyDescent="0.4">
      <c r="A36"/>
      <c r="B36" s="78">
        <v>0</v>
      </c>
      <c r="C36" s="78"/>
      <c r="D36" s="78"/>
      <c r="E36" s="92">
        <v>30</v>
      </c>
      <c r="F36" s="92"/>
      <c r="G36" s="92"/>
      <c r="H36" s="78">
        <v>60</v>
      </c>
      <c r="I36" s="78"/>
      <c r="J36" s="78"/>
      <c r="K36" s="92">
        <v>90</v>
      </c>
      <c r="L36" s="92"/>
      <c r="M36" s="92"/>
      <c r="N36" s="78">
        <v>120</v>
      </c>
      <c r="O36" s="78"/>
      <c r="P36" s="78"/>
      <c r="Q36" s="58"/>
      <c r="R36" s="78" t="s">
        <v>254</v>
      </c>
      <c r="S36" s="78"/>
      <c r="T36" s="78"/>
    </row>
    <row r="37" spans="1:22" ht="41.65" x14ac:dyDescent="0.4">
      <c r="A37" s="69" t="s">
        <v>257</v>
      </c>
      <c r="B37" s="5" t="s">
        <v>190</v>
      </c>
      <c r="C37" s="5" t="s">
        <v>277</v>
      </c>
      <c r="D37" s="5" t="s">
        <v>278</v>
      </c>
      <c r="E37" s="68" t="s">
        <v>190</v>
      </c>
      <c r="F37" s="68" t="s">
        <v>277</v>
      </c>
      <c r="G37" s="68" t="s">
        <v>278</v>
      </c>
      <c r="H37" s="5" t="s">
        <v>190</v>
      </c>
      <c r="I37" s="5" t="s">
        <v>277</v>
      </c>
      <c r="J37" s="5" t="s">
        <v>278</v>
      </c>
      <c r="K37" s="68" t="s">
        <v>190</v>
      </c>
      <c r="L37" s="68" t="s">
        <v>277</v>
      </c>
      <c r="M37" s="68" t="s">
        <v>278</v>
      </c>
      <c r="N37" s="5" t="s">
        <v>190</v>
      </c>
      <c r="O37" s="5" t="s">
        <v>277</v>
      </c>
      <c r="P37" s="5" t="s">
        <v>278</v>
      </c>
      <c r="Q37" s="58"/>
      <c r="R37" s="5" t="s">
        <v>190</v>
      </c>
      <c r="S37" s="5" t="s">
        <v>277</v>
      </c>
      <c r="T37" s="5" t="s">
        <v>278</v>
      </c>
    </row>
    <row r="38" spans="1:22" x14ac:dyDescent="0.3">
      <c r="A38"/>
      <c r="B38" s="61">
        <v>6.7</v>
      </c>
      <c r="C38" s="61">
        <v>6.6</v>
      </c>
      <c r="D38" s="61">
        <v>7.2</v>
      </c>
      <c r="E38" s="61">
        <v>4.2</v>
      </c>
      <c r="F38" s="61">
        <v>2.2999999999999998</v>
      </c>
      <c r="G38" s="61">
        <v>5.0999999999999996</v>
      </c>
      <c r="H38" s="61">
        <v>4.4000000000000004</v>
      </c>
      <c r="I38" s="61">
        <v>2.2000000000000002</v>
      </c>
      <c r="J38" s="61">
        <v>4.5999999999999996</v>
      </c>
      <c r="K38" s="61">
        <v>3.7</v>
      </c>
      <c r="L38" s="61">
        <v>1.9</v>
      </c>
      <c r="M38" s="61">
        <v>2.9</v>
      </c>
      <c r="N38" s="61">
        <v>4.2</v>
      </c>
      <c r="O38" s="61">
        <v>2.2999999999999998</v>
      </c>
      <c r="P38" s="61">
        <v>2.6</v>
      </c>
      <c r="Q38" s="61"/>
      <c r="R38" s="61">
        <v>493.68</v>
      </c>
      <c r="S38" s="61">
        <v>258.06</v>
      </c>
      <c r="T38" s="61">
        <v>422.28</v>
      </c>
    </row>
    <row r="39" spans="1:22" x14ac:dyDescent="0.3">
      <c r="A39"/>
      <c r="B39" s="61">
        <v>6.1</v>
      </c>
      <c r="C39" s="61">
        <v>5.0999999999999996</v>
      </c>
      <c r="D39" s="61">
        <v>5.7</v>
      </c>
      <c r="E39" s="61">
        <v>4.3</v>
      </c>
      <c r="F39" s="61">
        <v>2.7</v>
      </c>
      <c r="G39" s="61">
        <v>4.0999999999999996</v>
      </c>
      <c r="H39" s="61">
        <v>3.1</v>
      </c>
      <c r="I39" s="61">
        <v>2.9</v>
      </c>
      <c r="J39" s="61">
        <v>2.2000000000000002</v>
      </c>
      <c r="K39" s="61">
        <v>2.4</v>
      </c>
      <c r="L39" s="61">
        <v>2.1</v>
      </c>
      <c r="M39" s="61">
        <v>3.7</v>
      </c>
      <c r="N39" s="61">
        <v>4.0999999999999996</v>
      </c>
      <c r="O39" s="61">
        <v>4.2</v>
      </c>
      <c r="P39" s="61">
        <v>3.6</v>
      </c>
      <c r="Q39" s="61"/>
      <c r="R39" s="61">
        <v>347.82</v>
      </c>
      <c r="S39" s="61">
        <v>340.17</v>
      </c>
      <c r="T39" s="61">
        <v>316.70999999999998</v>
      </c>
    </row>
    <row r="40" spans="1:22" x14ac:dyDescent="0.3">
      <c r="A40"/>
      <c r="B40" s="61">
        <v>6.2</v>
      </c>
      <c r="C40" s="61">
        <v>5.2</v>
      </c>
      <c r="D40" s="61">
        <v>6.2</v>
      </c>
      <c r="E40" s="61">
        <v>3.9</v>
      </c>
      <c r="F40" s="61">
        <v>2.7</v>
      </c>
      <c r="G40" s="61">
        <v>3.3</v>
      </c>
      <c r="H40" s="61">
        <v>3.2</v>
      </c>
      <c r="I40" s="61">
        <v>2.6</v>
      </c>
      <c r="J40" s="61">
        <v>4.4000000000000004</v>
      </c>
      <c r="K40" s="61">
        <v>4.0999999999999996</v>
      </c>
      <c r="L40" s="61">
        <v>1.8</v>
      </c>
      <c r="M40" s="61">
        <v>3.6</v>
      </c>
      <c r="N40" s="61">
        <v>4.5999999999999996</v>
      </c>
      <c r="O40" s="61">
        <v>2.1</v>
      </c>
      <c r="P40" s="61">
        <v>3.3</v>
      </c>
      <c r="Q40" s="61"/>
      <c r="R40" s="61">
        <v>359.04</v>
      </c>
      <c r="S40" s="61">
        <v>304.98</v>
      </c>
      <c r="T40" s="61">
        <v>258.06</v>
      </c>
    </row>
    <row r="41" spans="1:22" x14ac:dyDescent="0.3">
      <c r="A41"/>
      <c r="B41" s="61">
        <v>7.5</v>
      </c>
      <c r="C41" s="61">
        <v>4.2</v>
      </c>
      <c r="D41" s="61">
        <v>6.9</v>
      </c>
      <c r="E41" s="61">
        <v>3.6</v>
      </c>
      <c r="F41" s="61">
        <v>2.5</v>
      </c>
      <c r="G41" s="61">
        <v>4.4000000000000004</v>
      </c>
      <c r="H41" s="61">
        <v>5.3</v>
      </c>
      <c r="I41" s="61">
        <v>1.8</v>
      </c>
      <c r="J41" s="61">
        <v>3.6</v>
      </c>
      <c r="K41" s="61">
        <v>2.2999999999999998</v>
      </c>
      <c r="L41" s="61">
        <v>2.4</v>
      </c>
      <c r="M41" s="61">
        <v>2.4</v>
      </c>
      <c r="N41" s="61">
        <v>3.2</v>
      </c>
      <c r="O41" s="61">
        <v>1.9</v>
      </c>
      <c r="P41" s="61">
        <v>3.6</v>
      </c>
      <c r="Q41" s="61"/>
      <c r="R41" s="61">
        <v>594.66</v>
      </c>
      <c r="S41" s="61">
        <v>211.14</v>
      </c>
      <c r="T41" s="61">
        <v>516.12</v>
      </c>
    </row>
    <row r="42" spans="1:22" x14ac:dyDescent="0.3">
      <c r="A42"/>
      <c r="B42" s="61">
        <v>5.7</v>
      </c>
      <c r="C42" s="61">
        <v>4.9000000000000004</v>
      </c>
      <c r="D42" s="61">
        <v>6.3</v>
      </c>
      <c r="E42" s="61">
        <v>4.5999999999999996</v>
      </c>
      <c r="F42" s="61">
        <v>3.2</v>
      </c>
      <c r="G42" s="61">
        <v>3.7</v>
      </c>
      <c r="H42" s="61">
        <v>2.8</v>
      </c>
      <c r="I42" s="61">
        <v>2.4</v>
      </c>
      <c r="J42" s="61">
        <v>2.7</v>
      </c>
      <c r="K42" s="61">
        <v>4.3</v>
      </c>
      <c r="L42" s="61">
        <v>2.2000000000000002</v>
      </c>
      <c r="M42" s="61">
        <v>1.7</v>
      </c>
      <c r="N42" s="61">
        <v>3.1</v>
      </c>
      <c r="O42" s="61">
        <v>1.3</v>
      </c>
      <c r="P42" s="61">
        <v>3.5</v>
      </c>
      <c r="Q42" s="61"/>
      <c r="R42" s="61">
        <v>314.16000000000003</v>
      </c>
      <c r="S42" s="61">
        <v>281.52</v>
      </c>
      <c r="T42" s="61">
        <v>439.58</v>
      </c>
    </row>
    <row r="43" spans="1:22" x14ac:dyDescent="0.3">
      <c r="A43"/>
      <c r="B43" s="61">
        <v>7.6</v>
      </c>
      <c r="C43" s="61">
        <v>6.1</v>
      </c>
      <c r="D43" s="61">
        <v>5.4</v>
      </c>
      <c r="E43" s="61">
        <v>4.7</v>
      </c>
      <c r="F43" s="61">
        <v>2.7</v>
      </c>
      <c r="G43" s="61">
        <v>3.9</v>
      </c>
      <c r="H43" s="61">
        <v>4.2</v>
      </c>
      <c r="I43" s="61">
        <v>1.9</v>
      </c>
      <c r="J43" s="61">
        <v>3.5</v>
      </c>
      <c r="K43" s="61">
        <v>4.2</v>
      </c>
      <c r="L43" s="61">
        <v>2.6</v>
      </c>
      <c r="M43" s="61">
        <v>3.9</v>
      </c>
      <c r="N43" s="61">
        <v>3.9</v>
      </c>
      <c r="O43" s="61">
        <v>3.2</v>
      </c>
      <c r="P43" s="61">
        <v>4.0999999999999996</v>
      </c>
      <c r="Q43" s="61"/>
      <c r="R43" s="61">
        <v>471.24</v>
      </c>
      <c r="S43" s="61">
        <v>222.87</v>
      </c>
      <c r="T43" s="61">
        <v>410.55</v>
      </c>
    </row>
    <row r="45" spans="1:22" x14ac:dyDescent="0.3">
      <c r="A45" s="9" t="s">
        <v>44</v>
      </c>
      <c r="C45" s="4"/>
    </row>
    <row r="46" spans="1:22" x14ac:dyDescent="0.3">
      <c r="A46" s="83" t="s">
        <v>38</v>
      </c>
      <c r="B46" s="83"/>
      <c r="C46" s="83"/>
      <c r="D46" s="83"/>
      <c r="E46" s="83"/>
      <c r="F46" s="83"/>
      <c r="G46" s="83"/>
      <c r="H46" s="83"/>
      <c r="I46" s="83"/>
      <c r="J46" s="83"/>
      <c r="K46" s="83"/>
      <c r="L46" s="83"/>
      <c r="M46" s="83"/>
      <c r="N46" s="83"/>
      <c r="O46" s="83"/>
      <c r="P46" s="83"/>
      <c r="Q46" s="83"/>
      <c r="R46" s="83"/>
      <c r="S46" s="83"/>
    </row>
    <row r="47" spans="1:22" x14ac:dyDescent="0.4">
      <c r="A47" s="5" t="s">
        <v>160</v>
      </c>
      <c r="B47" s="78" t="s">
        <v>171</v>
      </c>
      <c r="C47" s="78"/>
      <c r="D47" s="78"/>
      <c r="E47" s="78"/>
      <c r="F47" s="78"/>
      <c r="G47" s="78"/>
      <c r="H47" s="84" t="s">
        <v>277</v>
      </c>
      <c r="I47" s="84"/>
      <c r="J47" s="84"/>
      <c r="K47" s="84"/>
      <c r="L47" s="84"/>
      <c r="M47" s="84"/>
      <c r="N47" s="78" t="s">
        <v>278</v>
      </c>
      <c r="O47" s="78"/>
      <c r="P47" s="78"/>
      <c r="Q47" s="78"/>
      <c r="R47" s="78"/>
      <c r="S47" s="78"/>
    </row>
    <row r="48" spans="1:22" x14ac:dyDescent="0.4">
      <c r="A48" s="5">
        <v>6</v>
      </c>
      <c r="B48" s="49">
        <v>0.79613</v>
      </c>
      <c r="C48" s="49">
        <v>0.79083099999999995</v>
      </c>
      <c r="D48" s="49">
        <v>0.76927100000000004</v>
      </c>
      <c r="E48" s="49">
        <v>0.76558899999999996</v>
      </c>
      <c r="F48" s="49">
        <v>0.81556700000000004</v>
      </c>
      <c r="G48" s="49">
        <v>0.793624</v>
      </c>
      <c r="H48" s="49">
        <v>0.81454800000000005</v>
      </c>
      <c r="I48" s="49">
        <v>0.90509200000000001</v>
      </c>
      <c r="J48" s="49">
        <v>0.82342800000000005</v>
      </c>
      <c r="K48" s="49">
        <v>0.84261799999999998</v>
      </c>
      <c r="L48" s="49">
        <v>0.79688499999999995</v>
      </c>
      <c r="M48" s="49">
        <v>0.801095</v>
      </c>
      <c r="N48" s="49">
        <v>0.78454800000000002</v>
      </c>
      <c r="O48" s="49">
        <v>0.76509199999999999</v>
      </c>
      <c r="P48" s="49">
        <v>0.74342799999999998</v>
      </c>
      <c r="Q48" s="49">
        <v>0.77261800000000003</v>
      </c>
      <c r="R48" s="49">
        <v>0.76688500000000004</v>
      </c>
      <c r="S48" s="49">
        <v>0.79109499999999999</v>
      </c>
      <c r="T48" s="49"/>
      <c r="U48" s="49"/>
      <c r="V48" s="49"/>
    </row>
    <row r="49" spans="1:23" x14ac:dyDescent="0.4">
      <c r="A49" s="5">
        <v>8</v>
      </c>
      <c r="B49" s="49">
        <v>0.78004899999999999</v>
      </c>
      <c r="C49" s="49">
        <v>0.80988099999999996</v>
      </c>
      <c r="D49" s="49">
        <v>0.78350799999999998</v>
      </c>
      <c r="E49" s="49">
        <v>0.74920799999999999</v>
      </c>
      <c r="F49" s="49">
        <v>0.79598999999999998</v>
      </c>
      <c r="G49" s="49">
        <v>0.83682299999999998</v>
      </c>
      <c r="H49" s="49">
        <v>0.87760499999999997</v>
      </c>
      <c r="I49" s="49">
        <v>0.81970500000000002</v>
      </c>
      <c r="J49" s="49">
        <v>0.79309099999999999</v>
      </c>
      <c r="K49" s="49">
        <v>0.899173</v>
      </c>
      <c r="L49" s="49">
        <v>0.86713099999999999</v>
      </c>
      <c r="M49" s="49">
        <v>0.79932300000000001</v>
      </c>
      <c r="N49" s="49">
        <v>0.77760499999999999</v>
      </c>
      <c r="O49" s="49">
        <v>0.75970499999999996</v>
      </c>
      <c r="P49" s="49">
        <v>0.74909099999999995</v>
      </c>
      <c r="Q49" s="49">
        <v>0.78917300000000001</v>
      </c>
      <c r="R49" s="49">
        <v>0.83753100000000003</v>
      </c>
      <c r="S49" s="49">
        <v>0.82832300000000003</v>
      </c>
      <c r="T49" s="49"/>
      <c r="U49" s="49"/>
      <c r="V49" s="49"/>
    </row>
    <row r="50" spans="1:23" x14ac:dyDescent="0.4">
      <c r="A50" s="5">
        <v>10</v>
      </c>
      <c r="B50" s="49">
        <v>0.81845000000000001</v>
      </c>
      <c r="C50" s="49">
        <v>0.82886499999999996</v>
      </c>
      <c r="D50" s="49">
        <v>0.81243900000000002</v>
      </c>
      <c r="E50" s="49">
        <v>0.74128300000000003</v>
      </c>
      <c r="F50" s="49">
        <v>0.74591700000000005</v>
      </c>
      <c r="G50" s="49">
        <v>0.76645700000000005</v>
      </c>
      <c r="H50" s="49">
        <v>0.82767599999999997</v>
      </c>
      <c r="I50" s="49">
        <v>0.82019699999999995</v>
      </c>
      <c r="J50" s="49">
        <v>0.90763899999999997</v>
      </c>
      <c r="K50" s="49">
        <v>0.88751199999999997</v>
      </c>
      <c r="L50" s="49">
        <v>0.82210499999999997</v>
      </c>
      <c r="M50" s="49">
        <v>0.85058900000000004</v>
      </c>
      <c r="N50" s="49">
        <v>0.81767599999999996</v>
      </c>
      <c r="O50" s="49">
        <v>0.750197</v>
      </c>
      <c r="P50" s="49">
        <v>0.74763900000000005</v>
      </c>
      <c r="Q50" s="49">
        <v>0.85751200000000005</v>
      </c>
      <c r="R50" s="49">
        <v>0.81210499999999997</v>
      </c>
      <c r="S50" s="49">
        <v>0.800589</v>
      </c>
      <c r="T50" s="49"/>
      <c r="U50" s="49"/>
      <c r="V50" s="49"/>
    </row>
    <row r="51" spans="1:23" x14ac:dyDescent="0.4">
      <c r="A51" s="83" t="s">
        <v>39</v>
      </c>
      <c r="B51" s="83"/>
      <c r="C51" s="83"/>
      <c r="D51" s="83"/>
      <c r="E51" s="83"/>
      <c r="F51" s="83"/>
      <c r="G51" s="83"/>
      <c r="H51" s="83"/>
      <c r="I51" s="83"/>
      <c r="J51" s="83"/>
      <c r="K51" s="83"/>
      <c r="L51" s="83"/>
      <c r="M51" s="83"/>
      <c r="N51" s="83"/>
      <c r="O51" s="83"/>
      <c r="P51" s="83"/>
      <c r="Q51" s="83"/>
      <c r="R51" s="83"/>
      <c r="S51" s="83"/>
      <c r="T51" s="49"/>
      <c r="U51" s="49"/>
      <c r="V51" s="49"/>
    </row>
    <row r="52" spans="1:23" x14ac:dyDescent="0.4">
      <c r="A52" s="5" t="s">
        <v>160</v>
      </c>
      <c r="B52" s="78" t="s">
        <v>12</v>
      </c>
      <c r="C52" s="78"/>
      <c r="D52" s="78"/>
      <c r="E52" s="78"/>
      <c r="F52" s="78"/>
      <c r="G52" s="78"/>
      <c r="H52" s="84" t="s">
        <v>277</v>
      </c>
      <c r="I52" s="84"/>
      <c r="J52" s="84"/>
      <c r="K52" s="84"/>
      <c r="L52" s="84"/>
      <c r="M52" s="84"/>
      <c r="N52" s="78" t="s">
        <v>278</v>
      </c>
      <c r="O52" s="78"/>
      <c r="P52" s="78"/>
      <c r="Q52" s="78"/>
      <c r="R52" s="78"/>
      <c r="S52" s="78"/>
      <c r="T52" s="49"/>
      <c r="U52" s="49"/>
      <c r="V52" s="49"/>
    </row>
    <row r="53" spans="1:23" x14ac:dyDescent="0.4">
      <c r="A53" s="5">
        <v>6</v>
      </c>
      <c r="B53" s="49">
        <v>0.80252999999999997</v>
      </c>
      <c r="C53" s="49">
        <v>0.77893000000000001</v>
      </c>
      <c r="D53" s="49">
        <v>0.79979999999999996</v>
      </c>
      <c r="E53" s="49">
        <v>0.83221000000000001</v>
      </c>
      <c r="F53" s="49">
        <v>0.82362000000000002</v>
      </c>
      <c r="G53" s="49">
        <v>0.80557000000000001</v>
      </c>
      <c r="H53" s="49">
        <v>0.86455000000000004</v>
      </c>
      <c r="I53" s="49">
        <v>0.93459000000000003</v>
      </c>
      <c r="J53" s="49">
        <v>0.86863000000000001</v>
      </c>
      <c r="K53" s="49">
        <v>0.81262000000000001</v>
      </c>
      <c r="L53" s="49">
        <v>0.84699000000000002</v>
      </c>
      <c r="M53" s="49">
        <v>0.85106999999999999</v>
      </c>
      <c r="N53" s="49">
        <v>0.80954800000000005</v>
      </c>
      <c r="O53" s="49">
        <v>0.77909200000000001</v>
      </c>
      <c r="P53" s="49">
        <v>0.83562800000000004</v>
      </c>
      <c r="Q53" s="49">
        <v>0.85261799999999999</v>
      </c>
      <c r="R53" s="49">
        <v>0.80588499999999996</v>
      </c>
      <c r="S53" s="49">
        <v>0.81909500000000002</v>
      </c>
      <c r="T53" s="49"/>
      <c r="U53" s="49"/>
      <c r="V53" s="49"/>
    </row>
    <row r="54" spans="1:23" x14ac:dyDescent="0.4">
      <c r="A54" s="5">
        <v>8</v>
      </c>
      <c r="B54" s="49">
        <v>0.81004900000000002</v>
      </c>
      <c r="C54" s="49">
        <v>0.80988099999999996</v>
      </c>
      <c r="D54" s="49">
        <v>0.78350799999999998</v>
      </c>
      <c r="E54" s="49">
        <v>0.81920800000000005</v>
      </c>
      <c r="F54" s="49">
        <v>0.81379000000000001</v>
      </c>
      <c r="G54" s="49">
        <v>0.83982299999999999</v>
      </c>
      <c r="H54" s="49">
        <v>0.85760499999999995</v>
      </c>
      <c r="I54" s="49">
        <v>0.88970499999999997</v>
      </c>
      <c r="J54" s="49">
        <v>0.87109099999999995</v>
      </c>
      <c r="K54" s="49">
        <v>0.85917299999999996</v>
      </c>
      <c r="L54" s="49">
        <v>0.91712099999999996</v>
      </c>
      <c r="M54" s="49">
        <v>0.83932300000000004</v>
      </c>
      <c r="N54" s="49">
        <v>0.86760499999999996</v>
      </c>
      <c r="O54" s="49">
        <v>0.80870500000000001</v>
      </c>
      <c r="P54" s="49">
        <v>0.83106100000000005</v>
      </c>
      <c r="Q54" s="49">
        <v>0.84917299999999996</v>
      </c>
      <c r="R54" s="49">
        <v>0.79702200000000001</v>
      </c>
      <c r="S54" s="49">
        <v>0.84932300000000005</v>
      </c>
      <c r="T54" s="49"/>
      <c r="U54" s="49"/>
      <c r="V54" s="49"/>
    </row>
    <row r="55" spans="1:23" x14ac:dyDescent="0.4">
      <c r="A55" s="5">
        <v>10</v>
      </c>
      <c r="B55" s="49">
        <v>0.84476399999999996</v>
      </c>
      <c r="C55" s="53">
        <v>0.87601300000000004</v>
      </c>
      <c r="D55" s="49">
        <v>0.86021899999999996</v>
      </c>
      <c r="E55" s="49">
        <v>0.79441200000000001</v>
      </c>
      <c r="F55" s="49">
        <v>0.78192600000000001</v>
      </c>
      <c r="G55" s="49">
        <v>0.769478</v>
      </c>
      <c r="H55" s="49">
        <v>0.88201200000000002</v>
      </c>
      <c r="I55" s="49">
        <v>0.86831800000000003</v>
      </c>
      <c r="J55" s="53">
        <v>0.94047199999999997</v>
      </c>
      <c r="K55" s="53">
        <v>0.91019899999999998</v>
      </c>
      <c r="L55" s="49">
        <v>0.85256799999999999</v>
      </c>
      <c r="M55" s="49">
        <v>0.931006</v>
      </c>
      <c r="N55" s="49">
        <v>0.88761199999999996</v>
      </c>
      <c r="O55" s="49">
        <v>0.870197</v>
      </c>
      <c r="P55" s="49">
        <v>0.81767199999999995</v>
      </c>
      <c r="Q55" s="49">
        <v>0.80985099999999999</v>
      </c>
      <c r="R55" s="49">
        <v>0.79510499999999995</v>
      </c>
      <c r="S55" s="49">
        <v>0.87058899999999995</v>
      </c>
      <c r="T55" s="49"/>
      <c r="U55" s="49"/>
      <c r="V55" s="49"/>
    </row>
    <row r="57" spans="1:23" x14ac:dyDescent="0.3">
      <c r="A57" s="9" t="s">
        <v>177</v>
      </c>
      <c r="C57" s="4"/>
    </row>
    <row r="58" spans="1:23" x14ac:dyDescent="0.4">
      <c r="A58" s="5" t="s">
        <v>160</v>
      </c>
      <c r="B58" s="78" t="s">
        <v>12</v>
      </c>
      <c r="C58" s="78"/>
      <c r="D58" s="78"/>
      <c r="E58" s="78"/>
      <c r="F58" s="78"/>
      <c r="G58" s="78"/>
      <c r="H58" s="84" t="s">
        <v>277</v>
      </c>
      <c r="I58" s="84"/>
      <c r="J58" s="84"/>
      <c r="K58" s="84"/>
      <c r="L58" s="84"/>
      <c r="M58" s="84"/>
      <c r="N58" s="78" t="s">
        <v>278</v>
      </c>
      <c r="O58" s="78"/>
      <c r="P58" s="78"/>
      <c r="Q58" s="78"/>
      <c r="R58" s="78"/>
      <c r="S58" s="78"/>
      <c r="T58"/>
      <c r="U58"/>
      <c r="V58"/>
      <c r="W58"/>
    </row>
    <row r="59" spans="1:23" ht="13.8" customHeight="1" x14ac:dyDescent="0.4">
      <c r="A59" s="5" t="s">
        <v>161</v>
      </c>
      <c r="B59" s="49">
        <v>2938.9507343750006</v>
      </c>
      <c r="C59" s="49">
        <v>3154.951</v>
      </c>
      <c r="D59" s="49">
        <v>3001.4879999999998</v>
      </c>
      <c r="E59" s="49">
        <v>3366.39</v>
      </c>
      <c r="F59" s="49">
        <v>2858.04</v>
      </c>
      <c r="G59" s="49">
        <v>2990.04</v>
      </c>
      <c r="H59" s="49">
        <v>3190.451</v>
      </c>
      <c r="I59" s="49">
        <v>3578.087</v>
      </c>
      <c r="J59" s="53">
        <v>2993.683</v>
      </c>
      <c r="K59" s="53">
        <v>3257.45</v>
      </c>
      <c r="L59" s="53">
        <v>3592.27</v>
      </c>
      <c r="M59" s="49">
        <v>3785.87</v>
      </c>
      <c r="N59" s="49">
        <v>2998.951</v>
      </c>
      <c r="O59" s="49">
        <v>3194.951</v>
      </c>
      <c r="P59" s="49">
        <v>3501.4878781250018</v>
      </c>
      <c r="Q59" s="49">
        <v>2699.39</v>
      </c>
      <c r="R59" s="49">
        <v>2955.04</v>
      </c>
      <c r="S59" s="49">
        <v>2517.0396125000002</v>
      </c>
      <c r="T59" s="49"/>
      <c r="U59" s="49"/>
      <c r="V59" s="49"/>
      <c r="W59" s="49"/>
    </row>
    <row r="60" spans="1:23" ht="13.8" customHeight="1" x14ac:dyDescent="0.4">
      <c r="A60" s="5" t="s">
        <v>162</v>
      </c>
      <c r="B60" s="49">
        <v>3084.1416624999988</v>
      </c>
      <c r="C60" s="49">
        <v>3193.759806250001</v>
      </c>
      <c r="D60" s="49">
        <v>3438.6603249999994</v>
      </c>
      <c r="E60" s="49">
        <v>3249.381981250001</v>
      </c>
      <c r="F60" s="49">
        <v>3564.3150000000001</v>
      </c>
      <c r="G60" s="49">
        <v>3034.665518750001</v>
      </c>
      <c r="H60" s="49">
        <v>4357.2070000000003</v>
      </c>
      <c r="I60" s="49">
        <v>4698.966512500001</v>
      </c>
      <c r="J60" s="49">
        <v>3377.24</v>
      </c>
      <c r="K60" s="49">
        <v>3237.6610000000001</v>
      </c>
      <c r="L60" s="49">
        <v>4429.3452437500009</v>
      </c>
      <c r="M60" s="49">
        <v>3577.2397000000001</v>
      </c>
      <c r="N60" s="49">
        <v>3245.4137062500004</v>
      </c>
      <c r="O60" s="49">
        <v>3155.1940187499995</v>
      </c>
      <c r="P60" s="49">
        <v>3538.6603249999998</v>
      </c>
      <c r="Q60" s="49">
        <v>3199.5671981249998</v>
      </c>
      <c r="R60" s="49">
        <v>2964.3154312500001</v>
      </c>
      <c r="S60" s="49">
        <v>3299.5671981249998</v>
      </c>
      <c r="T60" s="49"/>
      <c r="U60" s="49"/>
      <c r="V60" s="49"/>
      <c r="W60" s="49"/>
    </row>
    <row r="61" spans="1:23" ht="13.8" customHeight="1" x14ac:dyDescent="0.4">
      <c r="A61" s="48"/>
      <c r="B61" s="48"/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9"/>
      <c r="U61" s="49"/>
      <c r="V61" s="49"/>
      <c r="W61" s="49"/>
    </row>
    <row r="62" spans="1:23" x14ac:dyDescent="0.4">
      <c r="A62" s="50" t="s">
        <v>258</v>
      </c>
      <c r="B62" s="48"/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/>
      <c r="U62"/>
      <c r="V62"/>
      <c r="W62"/>
    </row>
    <row r="63" spans="1:23" ht="13.8" customHeight="1" x14ac:dyDescent="0.4">
      <c r="A63" s="5" t="s">
        <v>160</v>
      </c>
      <c r="B63" s="78" t="s">
        <v>12</v>
      </c>
      <c r="C63" s="78"/>
      <c r="D63" s="78"/>
      <c r="E63" s="78"/>
      <c r="F63" s="78"/>
      <c r="G63" s="78"/>
      <c r="H63" s="84" t="s">
        <v>277</v>
      </c>
      <c r="I63" s="84"/>
      <c r="J63" s="84"/>
      <c r="K63" s="84"/>
      <c r="L63" s="84"/>
      <c r="M63" s="84"/>
      <c r="N63" s="78" t="s">
        <v>278</v>
      </c>
      <c r="O63" s="78"/>
      <c r="P63" s="78"/>
      <c r="Q63" s="78"/>
      <c r="R63" s="78"/>
      <c r="S63" s="78"/>
      <c r="T63" s="49"/>
      <c r="U63" s="49"/>
      <c r="V63" s="49"/>
      <c r="W63" s="49"/>
    </row>
    <row r="64" spans="1:23" ht="13.8" customHeight="1" x14ac:dyDescent="0.4">
      <c r="A64" s="5" t="s">
        <v>161</v>
      </c>
      <c r="B64" s="49">
        <v>2310.0500000000002</v>
      </c>
      <c r="C64" s="49">
        <v>2299.79</v>
      </c>
      <c r="D64" s="49">
        <v>2801.4</v>
      </c>
      <c r="E64" s="49">
        <v>2622.27</v>
      </c>
      <c r="F64" s="49">
        <v>2110.31</v>
      </c>
      <c r="G64" s="49">
        <v>2553.11</v>
      </c>
      <c r="H64" s="49">
        <v>2800.81</v>
      </c>
      <c r="I64" s="49">
        <v>3016.51</v>
      </c>
      <c r="J64" s="49">
        <v>2712.89</v>
      </c>
      <c r="K64" s="49">
        <v>2416.3000000000002</v>
      </c>
      <c r="L64" s="49">
        <v>3037.43</v>
      </c>
      <c r="M64" s="49">
        <v>3119.71</v>
      </c>
      <c r="N64" s="49">
        <v>2336.3000000000002</v>
      </c>
      <c r="O64" s="49">
        <v>2357.4299999999998</v>
      </c>
      <c r="P64" s="49">
        <v>2657.43</v>
      </c>
      <c r="Q64" s="49">
        <v>2057.4299999999998</v>
      </c>
      <c r="R64" s="49">
        <v>2517.4299999999998</v>
      </c>
      <c r="S64" s="49">
        <v>2854.49</v>
      </c>
      <c r="T64" s="49"/>
      <c r="U64" s="49"/>
      <c r="V64" s="49"/>
      <c r="W64" s="49"/>
    </row>
    <row r="65" spans="1:23" ht="13.8" customHeight="1" x14ac:dyDescent="0.4">
      <c r="A65" s="5" t="s">
        <v>162</v>
      </c>
      <c r="B65" s="49">
        <v>2422.9610130000001</v>
      </c>
      <c r="C65" s="49">
        <v>3373.0169999999998</v>
      </c>
      <c r="D65" s="49">
        <v>2689.248</v>
      </c>
      <c r="E65" s="49">
        <v>2195.2840000000001</v>
      </c>
      <c r="F65" s="49">
        <v>2565.91</v>
      </c>
      <c r="G65" s="49">
        <v>2790.3649999999998</v>
      </c>
      <c r="H65" s="49">
        <v>3130.83</v>
      </c>
      <c r="I65" s="49">
        <v>2843.81</v>
      </c>
      <c r="J65" s="49">
        <v>3519.89</v>
      </c>
      <c r="K65" s="49">
        <v>3798.57</v>
      </c>
      <c r="L65" s="49">
        <v>4304.74</v>
      </c>
      <c r="M65" s="49">
        <v>4517.6400000000003</v>
      </c>
      <c r="N65" s="49">
        <v>2281.88</v>
      </c>
      <c r="O65" s="49">
        <v>2732.22</v>
      </c>
      <c r="P65" s="49">
        <v>2592.98</v>
      </c>
      <c r="Q65" s="49">
        <v>2189.31</v>
      </c>
      <c r="R65" s="49">
        <v>2989.31</v>
      </c>
      <c r="S65" s="49">
        <v>3089.31</v>
      </c>
      <c r="T65" s="49"/>
      <c r="U65" s="49"/>
      <c r="V65" s="49"/>
      <c r="W65" s="49"/>
    </row>
  </sheetData>
  <mergeCells count="35">
    <mergeCell ref="R36:T36"/>
    <mergeCell ref="B36:D36"/>
    <mergeCell ref="E36:G36"/>
    <mergeCell ref="H36:J36"/>
    <mergeCell ref="K36:M36"/>
    <mergeCell ref="N36:P36"/>
    <mergeCell ref="A2:C2"/>
    <mergeCell ref="E2:G2"/>
    <mergeCell ref="I2:K2"/>
    <mergeCell ref="A46:S46"/>
    <mergeCell ref="M2:O2"/>
    <mergeCell ref="Q12:S12"/>
    <mergeCell ref="B27:D27"/>
    <mergeCell ref="E27:G27"/>
    <mergeCell ref="H27:J27"/>
    <mergeCell ref="K27:M27"/>
    <mergeCell ref="N27:P27"/>
    <mergeCell ref="R27:T27"/>
    <mergeCell ref="A12:C12"/>
    <mergeCell ref="E12:G12"/>
    <mergeCell ref="I12:K12"/>
    <mergeCell ref="M12:O12"/>
    <mergeCell ref="B47:G47"/>
    <mergeCell ref="H47:M47"/>
    <mergeCell ref="N47:S47"/>
    <mergeCell ref="A51:S51"/>
    <mergeCell ref="B52:G52"/>
    <mergeCell ref="H52:M52"/>
    <mergeCell ref="N52:S52"/>
    <mergeCell ref="B58:G58"/>
    <mergeCell ref="H58:M58"/>
    <mergeCell ref="B63:G63"/>
    <mergeCell ref="H63:M63"/>
    <mergeCell ref="N58:S58"/>
    <mergeCell ref="N63:S6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D42"/>
  <sheetViews>
    <sheetView tabSelected="1" zoomScale="55" zoomScaleNormal="55" workbookViewId="0">
      <selection activeCell="E44" sqref="E44"/>
    </sheetView>
  </sheetViews>
  <sheetFormatPr defaultRowHeight="13.5" x14ac:dyDescent="0.3"/>
  <cols>
    <col min="6" max="7" width="11.46484375" customWidth="1"/>
    <col min="8" max="8" width="11.86328125" customWidth="1"/>
  </cols>
  <sheetData>
    <row r="1" spans="1:30" ht="13.9" x14ac:dyDescent="0.3">
      <c r="A1" s="10" t="s">
        <v>16</v>
      </c>
      <c r="H1" s="3"/>
      <c r="I1" s="3"/>
      <c r="K1" s="10" t="s">
        <v>11</v>
      </c>
    </row>
    <row r="2" spans="1:30" ht="13.9" x14ac:dyDescent="0.3">
      <c r="A2" s="78" t="s">
        <v>66</v>
      </c>
      <c r="B2" s="78"/>
      <c r="C2" s="78"/>
      <c r="D2" s="78"/>
      <c r="F2" s="78" t="s">
        <v>66</v>
      </c>
      <c r="G2" s="78"/>
      <c r="H2" s="78"/>
      <c r="I2" s="78"/>
      <c r="K2" s="78" t="s">
        <v>19</v>
      </c>
      <c r="L2" s="78"/>
      <c r="M2" s="78"/>
      <c r="N2" s="92" t="s">
        <v>19</v>
      </c>
      <c r="O2" s="92"/>
      <c r="P2" s="92"/>
      <c r="Q2" s="78" t="s">
        <v>19</v>
      </c>
      <c r="R2" s="78"/>
      <c r="S2" s="78"/>
      <c r="T2" s="92" t="s">
        <v>19</v>
      </c>
      <c r="U2" s="92"/>
      <c r="V2" s="92"/>
      <c r="W2" s="78" t="s">
        <v>19</v>
      </c>
      <c r="X2" s="78"/>
      <c r="Y2" s="78"/>
      <c r="Z2" s="92" t="s">
        <v>19</v>
      </c>
      <c r="AA2" s="92"/>
      <c r="AB2" s="92"/>
    </row>
    <row r="3" spans="1:30" ht="41.65" x14ac:dyDescent="0.3">
      <c r="A3" s="5" t="s">
        <v>195</v>
      </c>
      <c r="B3" s="5" t="s">
        <v>185</v>
      </c>
      <c r="C3" s="5" t="s">
        <v>186</v>
      </c>
      <c r="D3" s="5" t="s">
        <v>45</v>
      </c>
      <c r="F3" s="5" t="s">
        <v>195</v>
      </c>
      <c r="G3" s="5" t="s">
        <v>185</v>
      </c>
      <c r="H3" s="5" t="s">
        <v>186</v>
      </c>
      <c r="I3" s="5" t="s">
        <v>45</v>
      </c>
      <c r="K3" s="5" t="s">
        <v>277</v>
      </c>
      <c r="L3" s="5" t="s">
        <v>279</v>
      </c>
      <c r="M3" s="5" t="s">
        <v>12</v>
      </c>
      <c r="N3" s="68" t="s">
        <v>277</v>
      </c>
      <c r="O3" s="68" t="s">
        <v>279</v>
      </c>
      <c r="P3" s="68" t="s">
        <v>12</v>
      </c>
      <c r="Q3" s="5" t="s">
        <v>277</v>
      </c>
      <c r="R3" s="5" t="s">
        <v>279</v>
      </c>
      <c r="S3" s="5" t="s">
        <v>12</v>
      </c>
      <c r="T3" s="68" t="s">
        <v>277</v>
      </c>
      <c r="U3" s="68" t="s">
        <v>279</v>
      </c>
      <c r="V3" s="68" t="s">
        <v>12</v>
      </c>
      <c r="W3" s="5" t="s">
        <v>277</v>
      </c>
      <c r="X3" s="5" t="s">
        <v>279</v>
      </c>
      <c r="Y3" s="5" t="s">
        <v>12</v>
      </c>
      <c r="Z3" s="68" t="s">
        <v>277</v>
      </c>
      <c r="AA3" s="68" t="s">
        <v>279</v>
      </c>
      <c r="AB3" s="68" t="s">
        <v>12</v>
      </c>
    </row>
    <row r="4" spans="1:30" ht="13.9" x14ac:dyDescent="0.3">
      <c r="A4" s="96" t="s">
        <v>194</v>
      </c>
      <c r="B4" s="96"/>
      <c r="C4" s="96"/>
      <c r="D4" s="96"/>
      <c r="F4" s="96" t="s">
        <v>267</v>
      </c>
      <c r="G4" s="96"/>
      <c r="H4" s="96"/>
      <c r="I4" s="96"/>
      <c r="K4" s="96" t="s">
        <v>191</v>
      </c>
      <c r="L4" s="96"/>
      <c r="M4" s="96"/>
      <c r="N4" s="95" t="s">
        <v>184</v>
      </c>
      <c r="O4" s="95"/>
      <c r="P4" s="95"/>
      <c r="Q4" s="94" t="s">
        <v>167</v>
      </c>
      <c r="R4" s="94"/>
      <c r="S4" s="94"/>
      <c r="T4" s="95" t="s">
        <v>7</v>
      </c>
      <c r="U4" s="95"/>
      <c r="V4" s="95"/>
      <c r="W4" s="94" t="s">
        <v>36</v>
      </c>
      <c r="X4" s="94"/>
      <c r="Y4" s="94"/>
      <c r="Z4" s="95" t="s">
        <v>168</v>
      </c>
      <c r="AA4" s="95"/>
      <c r="AB4" s="95"/>
    </row>
    <row r="5" spans="1:30" ht="13.9" x14ac:dyDescent="0.3">
      <c r="A5" s="31">
        <v>0.05</v>
      </c>
      <c r="B5" s="31">
        <v>0.22</v>
      </c>
      <c r="C5" s="31">
        <v>0.89</v>
      </c>
      <c r="D5" s="31">
        <v>7.0000000000000007E-2</v>
      </c>
      <c r="F5" s="3">
        <v>0.56999999999999995</v>
      </c>
      <c r="G5" s="31">
        <v>0.94</v>
      </c>
      <c r="H5" s="31">
        <v>1.17</v>
      </c>
      <c r="I5" s="3">
        <v>0.67</v>
      </c>
      <c r="K5" s="31">
        <v>0.89</v>
      </c>
      <c r="L5" s="31">
        <v>0.15</v>
      </c>
      <c r="M5" s="31">
        <v>0.37</v>
      </c>
      <c r="N5" s="31">
        <v>1.2</v>
      </c>
      <c r="O5" s="31">
        <v>0.25</v>
      </c>
      <c r="P5" s="31">
        <v>0.3</v>
      </c>
      <c r="Q5" s="31">
        <v>0.51</v>
      </c>
      <c r="R5" s="31">
        <v>0.09</v>
      </c>
      <c r="S5" s="31">
        <v>0.26</v>
      </c>
      <c r="T5" s="31">
        <v>1.82</v>
      </c>
      <c r="U5" s="31">
        <v>0.35</v>
      </c>
      <c r="V5" s="31">
        <v>0.15</v>
      </c>
      <c r="W5" s="31">
        <v>1.58</v>
      </c>
      <c r="X5" s="31">
        <v>0.09</v>
      </c>
      <c r="Y5" s="31">
        <v>0.13</v>
      </c>
      <c r="Z5" s="31">
        <v>1.26</v>
      </c>
      <c r="AA5" s="31">
        <v>0.16</v>
      </c>
      <c r="AB5" s="31">
        <v>0.14000000000000001</v>
      </c>
    </row>
    <row r="6" spans="1:30" ht="13.9" x14ac:dyDescent="0.3">
      <c r="A6" s="31">
        <v>0.12</v>
      </c>
      <c r="B6" s="31">
        <v>0.26</v>
      </c>
      <c r="C6" s="31">
        <v>1.21</v>
      </c>
      <c r="D6" s="31">
        <v>0.32</v>
      </c>
      <c r="F6" s="3">
        <v>0.43</v>
      </c>
      <c r="G6" s="31">
        <v>0.67</v>
      </c>
      <c r="H6" s="31">
        <v>1.25</v>
      </c>
      <c r="I6" s="3">
        <v>0.35</v>
      </c>
      <c r="K6" s="31">
        <v>0.96</v>
      </c>
      <c r="L6" s="31">
        <v>0.09</v>
      </c>
      <c r="M6" s="31">
        <v>0.12</v>
      </c>
      <c r="N6" s="31">
        <v>1.38</v>
      </c>
      <c r="O6" s="31">
        <v>0.34</v>
      </c>
      <c r="P6" s="31">
        <v>0.33</v>
      </c>
      <c r="Q6" s="31">
        <v>0.63</v>
      </c>
      <c r="R6" s="31">
        <v>0.12</v>
      </c>
      <c r="S6" s="31">
        <v>0.18</v>
      </c>
      <c r="T6" s="31">
        <v>1.51</v>
      </c>
      <c r="U6" s="31">
        <v>0.28999999999999998</v>
      </c>
      <c r="V6" s="31">
        <v>0.31</v>
      </c>
      <c r="W6" s="31">
        <v>1.62</v>
      </c>
      <c r="X6" s="31">
        <v>0.12</v>
      </c>
      <c r="Y6" s="31">
        <v>0.28999999999999998</v>
      </c>
      <c r="Z6" s="31">
        <v>1.21</v>
      </c>
      <c r="AA6" s="31">
        <v>0.09</v>
      </c>
      <c r="AB6" s="31">
        <v>0.26</v>
      </c>
    </row>
    <row r="7" spans="1:30" ht="13.9" x14ac:dyDescent="0.3">
      <c r="A7" s="31">
        <v>0.17</v>
      </c>
      <c r="B7" s="31">
        <v>0.31</v>
      </c>
      <c r="C7" s="31">
        <v>0.98</v>
      </c>
      <c r="D7" s="31">
        <v>0.1</v>
      </c>
      <c r="F7" s="3">
        <v>0.35</v>
      </c>
      <c r="G7" s="31">
        <v>0.68</v>
      </c>
      <c r="H7" s="31">
        <v>1.0900000000000001</v>
      </c>
      <c r="I7" s="3">
        <v>0.28999999999999998</v>
      </c>
      <c r="K7" s="31">
        <v>0.65</v>
      </c>
      <c r="L7" s="31">
        <v>0.23</v>
      </c>
      <c r="M7" s="31">
        <v>0.08</v>
      </c>
      <c r="N7" s="31">
        <v>1.1000000000000001</v>
      </c>
      <c r="O7" s="31">
        <v>0.19</v>
      </c>
      <c r="P7" s="31">
        <v>0.19</v>
      </c>
      <c r="Q7" s="31">
        <v>0.41</v>
      </c>
      <c r="R7" s="31">
        <v>0.31</v>
      </c>
      <c r="S7" s="31">
        <v>0.14000000000000001</v>
      </c>
      <c r="T7" s="31">
        <v>1.6</v>
      </c>
      <c r="U7" s="31">
        <v>0.51</v>
      </c>
      <c r="V7" s="31">
        <v>0.22</v>
      </c>
      <c r="W7" s="31">
        <v>1.41</v>
      </c>
      <c r="X7" s="31">
        <v>0.15</v>
      </c>
      <c r="Y7" s="31">
        <v>0.33</v>
      </c>
      <c r="Z7" s="31">
        <v>1.45</v>
      </c>
      <c r="AA7" s="31">
        <v>0.21</v>
      </c>
      <c r="AB7" s="31">
        <v>0.08</v>
      </c>
    </row>
    <row r="8" spans="1:30" ht="13.9" x14ac:dyDescent="0.3">
      <c r="A8" s="31">
        <v>0.09</v>
      </c>
      <c r="B8" s="31">
        <v>0.53</v>
      </c>
      <c r="C8" s="31">
        <v>0.9</v>
      </c>
      <c r="D8" s="31">
        <v>0.09</v>
      </c>
      <c r="F8" s="3">
        <v>0.41</v>
      </c>
      <c r="G8" s="31">
        <v>0.72</v>
      </c>
      <c r="H8" s="31">
        <v>1.1200000000000001</v>
      </c>
      <c r="I8" s="3">
        <v>0.34</v>
      </c>
      <c r="K8" s="31">
        <v>0.72</v>
      </c>
      <c r="L8" s="31">
        <v>0.33</v>
      </c>
      <c r="M8" s="31">
        <v>0.23</v>
      </c>
      <c r="N8" s="31">
        <v>1.4</v>
      </c>
      <c r="O8" s="31">
        <v>0.27</v>
      </c>
      <c r="P8" s="31">
        <v>0.2</v>
      </c>
      <c r="Q8" s="31">
        <v>0.39</v>
      </c>
      <c r="R8" s="31">
        <v>0.28999999999999998</v>
      </c>
      <c r="S8" s="31">
        <v>0.23</v>
      </c>
      <c r="T8" s="31">
        <v>1.49</v>
      </c>
      <c r="U8" s="31">
        <v>0.33</v>
      </c>
      <c r="V8" s="31">
        <v>0.19</v>
      </c>
      <c r="W8" s="31">
        <v>1.67</v>
      </c>
      <c r="X8" s="31">
        <v>0.27</v>
      </c>
      <c r="Y8" s="31">
        <v>0.13</v>
      </c>
      <c r="Z8" s="31">
        <v>1.19</v>
      </c>
      <c r="AA8" s="31">
        <v>0.14000000000000001</v>
      </c>
      <c r="AB8" s="31">
        <v>0.15</v>
      </c>
    </row>
    <row r="9" spans="1:30" ht="13.9" x14ac:dyDescent="0.3">
      <c r="K9" s="31">
        <v>0.59</v>
      </c>
      <c r="L9" s="31">
        <v>0.21</v>
      </c>
      <c r="M9" s="31">
        <v>0.35</v>
      </c>
      <c r="N9" s="31">
        <v>1.51</v>
      </c>
      <c r="O9" s="31">
        <v>0.15</v>
      </c>
      <c r="P9" s="31">
        <v>0.34</v>
      </c>
      <c r="Q9" s="31">
        <v>0.55000000000000004</v>
      </c>
      <c r="R9" s="31">
        <v>0.25</v>
      </c>
      <c r="S9" s="31">
        <v>0.28000000000000003</v>
      </c>
      <c r="T9" s="31">
        <v>2.1</v>
      </c>
      <c r="U9" s="31">
        <v>0.41</v>
      </c>
      <c r="V9" s="31">
        <v>0.26</v>
      </c>
      <c r="W9" s="31">
        <v>1.32</v>
      </c>
      <c r="X9" s="31">
        <v>0.19</v>
      </c>
      <c r="Y9" s="31">
        <v>0.08</v>
      </c>
      <c r="Z9" s="31">
        <v>1.3</v>
      </c>
      <c r="AA9" s="31">
        <v>0.19</v>
      </c>
      <c r="AB9" s="31">
        <v>0.19</v>
      </c>
    </row>
    <row r="10" spans="1:30" ht="13.9" x14ac:dyDescent="0.3">
      <c r="K10" s="31">
        <v>0.6</v>
      </c>
      <c r="L10" s="31">
        <v>0.19</v>
      </c>
      <c r="M10" s="31">
        <v>0.17</v>
      </c>
      <c r="N10" s="31">
        <v>1.3</v>
      </c>
      <c r="O10" s="31">
        <v>0.2</v>
      </c>
      <c r="P10" s="31">
        <v>0.41</v>
      </c>
      <c r="Q10" s="31">
        <v>0.7</v>
      </c>
      <c r="R10" s="31">
        <v>0.34</v>
      </c>
      <c r="S10" s="31">
        <v>0.19</v>
      </c>
      <c r="T10" s="31">
        <v>1.9</v>
      </c>
      <c r="U10" s="31">
        <v>0.22</v>
      </c>
      <c r="V10" s="31">
        <v>0.13</v>
      </c>
      <c r="W10" s="31">
        <v>1.5</v>
      </c>
      <c r="X10" s="31">
        <v>0.2</v>
      </c>
      <c r="Y10" s="31">
        <v>0.1</v>
      </c>
      <c r="Z10" s="31">
        <v>1.22</v>
      </c>
      <c r="AA10" s="31">
        <v>0.22</v>
      </c>
      <c r="AB10" s="31">
        <v>0.22</v>
      </c>
    </row>
    <row r="12" spans="1:30" x14ac:dyDescent="0.3">
      <c r="A12" s="10" t="s">
        <v>20</v>
      </c>
    </row>
    <row r="13" spans="1:30" ht="41.65" x14ac:dyDescent="0.3">
      <c r="A13" s="5" t="s">
        <v>45</v>
      </c>
      <c r="B13" s="5" t="s">
        <v>15</v>
      </c>
      <c r="C13" s="5" t="s">
        <v>197</v>
      </c>
      <c r="D13" s="5" t="s">
        <v>216</v>
      </c>
      <c r="E13" s="5" t="s">
        <v>217</v>
      </c>
      <c r="F13" s="68" t="s">
        <v>45</v>
      </c>
      <c r="G13" s="68" t="s">
        <v>15</v>
      </c>
      <c r="H13" s="68" t="s">
        <v>197</v>
      </c>
      <c r="I13" s="68" t="s">
        <v>216</v>
      </c>
      <c r="J13" s="68" t="s">
        <v>217</v>
      </c>
      <c r="K13" s="5" t="s">
        <v>45</v>
      </c>
      <c r="L13" s="5" t="s">
        <v>15</v>
      </c>
      <c r="M13" s="5" t="s">
        <v>197</v>
      </c>
      <c r="N13" s="5" t="s">
        <v>216</v>
      </c>
      <c r="O13" s="5" t="s">
        <v>217</v>
      </c>
      <c r="P13" s="68" t="s">
        <v>45</v>
      </c>
      <c r="Q13" s="68" t="s">
        <v>15</v>
      </c>
      <c r="R13" s="68" t="s">
        <v>197</v>
      </c>
      <c r="S13" s="68" t="s">
        <v>216</v>
      </c>
      <c r="T13" s="68" t="s">
        <v>217</v>
      </c>
      <c r="U13" s="5" t="s">
        <v>45</v>
      </c>
      <c r="V13" s="5" t="s">
        <v>15</v>
      </c>
      <c r="W13" s="5" t="s">
        <v>197</v>
      </c>
      <c r="X13" s="5" t="s">
        <v>216</v>
      </c>
      <c r="Y13" s="5" t="s">
        <v>217</v>
      </c>
      <c r="Z13" s="68" t="s">
        <v>45</v>
      </c>
      <c r="AA13" s="68" t="s">
        <v>15</v>
      </c>
      <c r="AB13" s="68" t="s">
        <v>197</v>
      </c>
      <c r="AC13" s="68" t="s">
        <v>216</v>
      </c>
      <c r="AD13" s="68" t="s">
        <v>217</v>
      </c>
    </row>
    <row r="14" spans="1:30" ht="13.9" x14ac:dyDescent="0.3">
      <c r="A14" s="82" t="s">
        <v>194</v>
      </c>
      <c r="B14" s="82"/>
      <c r="C14" s="82"/>
      <c r="D14" s="82"/>
      <c r="E14" s="82"/>
      <c r="F14" s="93" t="s">
        <v>191</v>
      </c>
      <c r="G14" s="93"/>
      <c r="H14" s="93"/>
      <c r="I14" s="93"/>
      <c r="J14" s="93"/>
      <c r="K14" s="82" t="s">
        <v>184</v>
      </c>
      <c r="L14" s="82"/>
      <c r="M14" s="82"/>
      <c r="N14" s="82"/>
      <c r="O14" s="82"/>
      <c r="P14" s="93" t="s">
        <v>167</v>
      </c>
      <c r="Q14" s="93"/>
      <c r="R14" s="93"/>
      <c r="S14" s="93"/>
      <c r="T14" s="93"/>
      <c r="U14" s="82" t="s">
        <v>7</v>
      </c>
      <c r="V14" s="82"/>
      <c r="W14" s="82"/>
      <c r="X14" s="82"/>
      <c r="Y14" s="82"/>
      <c r="Z14" s="93" t="s">
        <v>36</v>
      </c>
      <c r="AA14" s="93"/>
      <c r="AB14" s="93"/>
      <c r="AC14" s="93"/>
      <c r="AD14" s="93"/>
    </row>
    <row r="15" spans="1:30" ht="13.9" x14ac:dyDescent="0.3">
      <c r="A15" s="31">
        <v>0.35</v>
      </c>
      <c r="B15" s="31">
        <v>0.89</v>
      </c>
      <c r="C15" s="31">
        <v>0.25</v>
      </c>
      <c r="D15" s="31">
        <v>0.91</v>
      </c>
      <c r="E15" s="31">
        <v>0.44</v>
      </c>
      <c r="F15" s="31">
        <v>0.09</v>
      </c>
      <c r="G15" s="31">
        <v>1.19</v>
      </c>
      <c r="H15" s="31">
        <v>0.08</v>
      </c>
      <c r="I15" s="31">
        <v>0.61</v>
      </c>
      <c r="J15" s="31">
        <v>0.09</v>
      </c>
      <c r="K15" s="31">
        <v>0.38</v>
      </c>
      <c r="L15" s="31">
        <v>0.78</v>
      </c>
      <c r="M15" s="31">
        <v>0.49</v>
      </c>
      <c r="N15" s="31">
        <v>0.57999999999999996</v>
      </c>
      <c r="O15" s="31">
        <v>0.33</v>
      </c>
      <c r="P15" s="31">
        <v>0.49</v>
      </c>
      <c r="Q15" s="31">
        <v>0.97</v>
      </c>
      <c r="R15" s="31">
        <v>0.18</v>
      </c>
      <c r="S15" s="31">
        <v>0.59</v>
      </c>
      <c r="T15" s="31">
        <v>0.35</v>
      </c>
      <c r="U15" s="31">
        <v>0.09</v>
      </c>
      <c r="V15" s="31">
        <v>0.89</v>
      </c>
      <c r="W15" s="31">
        <v>0.19</v>
      </c>
      <c r="X15" s="31">
        <v>0.63</v>
      </c>
      <c r="Y15" s="31">
        <v>0.23</v>
      </c>
      <c r="Z15" s="31">
        <v>0.14000000000000001</v>
      </c>
      <c r="AA15" s="31">
        <v>1.81</v>
      </c>
      <c r="AB15" s="31">
        <v>0.18</v>
      </c>
      <c r="AC15" s="31">
        <v>1.9</v>
      </c>
      <c r="AD15" s="31">
        <v>0.34</v>
      </c>
    </row>
    <row r="16" spans="1:30" ht="13.9" x14ac:dyDescent="0.3">
      <c r="A16" s="31">
        <v>0.23</v>
      </c>
      <c r="B16" s="31">
        <v>0.92</v>
      </c>
      <c r="C16" s="31">
        <v>0.31</v>
      </c>
      <c r="D16" s="31">
        <v>0.82</v>
      </c>
      <c r="E16" s="31">
        <v>0.48</v>
      </c>
      <c r="F16" s="31">
        <v>0.14000000000000001</v>
      </c>
      <c r="G16" s="31">
        <v>1.4</v>
      </c>
      <c r="H16" s="31">
        <v>0.14000000000000001</v>
      </c>
      <c r="I16" s="31">
        <v>0.56000000000000005</v>
      </c>
      <c r="J16" s="31">
        <v>0.21</v>
      </c>
      <c r="K16" s="31">
        <v>0.28999999999999998</v>
      </c>
      <c r="L16" s="31">
        <v>0.92</v>
      </c>
      <c r="M16" s="31">
        <v>0.38</v>
      </c>
      <c r="N16" s="31">
        <v>0.67</v>
      </c>
      <c r="O16" s="31">
        <v>0.21</v>
      </c>
      <c r="P16" s="31">
        <v>0.28000000000000003</v>
      </c>
      <c r="Q16" s="31">
        <v>1.21</v>
      </c>
      <c r="R16" s="31">
        <v>0.14000000000000001</v>
      </c>
      <c r="S16" s="31">
        <v>0.39</v>
      </c>
      <c r="T16" s="31">
        <v>0.28999999999999998</v>
      </c>
      <c r="U16" s="31">
        <v>0.19</v>
      </c>
      <c r="V16" s="31">
        <v>0.71</v>
      </c>
      <c r="W16" s="31">
        <v>0.27</v>
      </c>
      <c r="X16" s="31">
        <v>0.71</v>
      </c>
      <c r="Y16" s="31">
        <v>0.13</v>
      </c>
      <c r="Z16" s="31">
        <v>0.09</v>
      </c>
      <c r="AA16" s="31">
        <v>1.5</v>
      </c>
      <c r="AB16" s="31">
        <v>0.2</v>
      </c>
      <c r="AC16" s="31">
        <v>1.72</v>
      </c>
      <c r="AD16" s="31">
        <v>0.49</v>
      </c>
    </row>
    <row r="17" spans="1:30" ht="13.9" x14ac:dyDescent="0.3">
      <c r="A17" s="31">
        <v>0.28999999999999998</v>
      </c>
      <c r="B17" s="31">
        <v>0.73</v>
      </c>
      <c r="C17" s="31">
        <v>0.19</v>
      </c>
      <c r="D17" s="31">
        <v>0.8</v>
      </c>
      <c r="E17" s="31">
        <v>0.51</v>
      </c>
      <c r="F17" s="31">
        <v>7.0000000000000007E-2</v>
      </c>
      <c r="G17" s="31">
        <v>1.31</v>
      </c>
      <c r="H17" s="31">
        <v>0.24</v>
      </c>
      <c r="I17" s="31">
        <v>0.49</v>
      </c>
      <c r="J17" s="31">
        <v>0.1</v>
      </c>
      <c r="K17" s="31">
        <v>0.45</v>
      </c>
      <c r="L17" s="31">
        <v>0.73</v>
      </c>
      <c r="M17" s="31">
        <v>0.3</v>
      </c>
      <c r="N17" s="31">
        <v>0.66</v>
      </c>
      <c r="O17" s="31">
        <v>0.41</v>
      </c>
      <c r="P17" s="31">
        <v>0.31</v>
      </c>
      <c r="Q17" s="31">
        <v>0.89</v>
      </c>
      <c r="R17" s="31">
        <v>0.25</v>
      </c>
      <c r="S17" s="31">
        <v>0.67</v>
      </c>
      <c r="T17" s="31">
        <v>0.41</v>
      </c>
      <c r="U17" s="31">
        <v>0.1</v>
      </c>
      <c r="V17" s="31">
        <v>1</v>
      </c>
      <c r="W17" s="31">
        <v>0.09</v>
      </c>
      <c r="X17" s="31">
        <v>0.59</v>
      </c>
      <c r="Y17" s="31">
        <v>0.3</v>
      </c>
      <c r="Z17" s="31">
        <v>0.19</v>
      </c>
      <c r="AA17" s="31">
        <v>1.7</v>
      </c>
      <c r="AB17" s="31">
        <v>0.28999999999999998</v>
      </c>
      <c r="AC17" s="31">
        <v>1.93</v>
      </c>
      <c r="AD17" s="31">
        <v>0.21</v>
      </c>
    </row>
    <row r="18" spans="1:30" ht="13.9" x14ac:dyDescent="0.3">
      <c r="A18" s="31">
        <v>0.36</v>
      </c>
      <c r="B18" s="31">
        <v>0.9</v>
      </c>
      <c r="C18" s="31">
        <v>0.28000000000000003</v>
      </c>
      <c r="D18" s="31">
        <v>0.74</v>
      </c>
      <c r="E18" s="31">
        <v>0.39</v>
      </c>
      <c r="F18" s="31">
        <v>0.17</v>
      </c>
      <c r="G18" s="31">
        <v>1.29</v>
      </c>
      <c r="H18" s="31">
        <v>0.1</v>
      </c>
      <c r="I18" s="31">
        <v>0.8</v>
      </c>
      <c r="J18" s="31">
        <v>0.11</v>
      </c>
      <c r="K18" s="31">
        <v>0.3</v>
      </c>
      <c r="L18" s="31">
        <v>0.81</v>
      </c>
      <c r="M18" s="31">
        <v>0.44</v>
      </c>
      <c r="N18" s="31">
        <v>0.5</v>
      </c>
      <c r="O18" s="31">
        <v>0.3</v>
      </c>
      <c r="P18" s="31">
        <v>0.36</v>
      </c>
      <c r="Q18" s="31">
        <v>1.01</v>
      </c>
      <c r="R18" s="31">
        <v>0.3</v>
      </c>
      <c r="S18" s="31">
        <v>0.5</v>
      </c>
      <c r="T18" s="31">
        <v>0.2</v>
      </c>
      <c r="U18" s="31">
        <v>0.21</v>
      </c>
      <c r="V18" s="31">
        <v>0.7</v>
      </c>
      <c r="W18" s="31">
        <v>0.26</v>
      </c>
      <c r="X18" s="31">
        <v>0.56999999999999995</v>
      </c>
      <c r="Y18" s="31">
        <v>0.39</v>
      </c>
      <c r="Z18" s="31">
        <v>0.31</v>
      </c>
      <c r="AA18" s="31">
        <v>1.71</v>
      </c>
      <c r="AB18" s="31">
        <v>0.31</v>
      </c>
      <c r="AC18" s="31">
        <v>1.69</v>
      </c>
      <c r="AD18" s="31">
        <v>0.22</v>
      </c>
    </row>
    <row r="20" spans="1:30" ht="13.9" x14ac:dyDescent="0.3">
      <c r="A20" s="2" t="s">
        <v>21</v>
      </c>
      <c r="B20" s="3"/>
      <c r="F20" s="10" t="s">
        <v>26</v>
      </c>
      <c r="G20" s="97" t="s">
        <v>196</v>
      </c>
      <c r="H20" s="97"/>
      <c r="J20" s="2" t="s">
        <v>40</v>
      </c>
      <c r="K20" s="3" t="s">
        <v>198</v>
      </c>
      <c r="L20" s="3"/>
      <c r="M20" s="3"/>
    </row>
    <row r="21" spans="1:30" ht="13.9" x14ac:dyDescent="0.3">
      <c r="A21" s="78" t="s">
        <v>19</v>
      </c>
      <c r="B21" s="78"/>
      <c r="C21" s="78"/>
      <c r="F21" s="78" t="s">
        <v>19</v>
      </c>
      <c r="G21" s="78"/>
      <c r="H21" s="78"/>
      <c r="J21" s="78" t="s">
        <v>66</v>
      </c>
      <c r="K21" s="78"/>
      <c r="L21" s="78"/>
      <c r="N21" s="78" t="s">
        <v>67</v>
      </c>
      <c r="O21" s="78"/>
      <c r="P21" s="78"/>
    </row>
    <row r="22" spans="1:30" ht="41.65" x14ac:dyDescent="0.3">
      <c r="A22" s="5" t="s">
        <v>12</v>
      </c>
      <c r="B22" s="5" t="s">
        <v>277</v>
      </c>
      <c r="C22" s="5" t="s">
        <v>279</v>
      </c>
      <c r="F22" s="5" t="s">
        <v>277</v>
      </c>
      <c r="G22" s="5" t="s">
        <v>279</v>
      </c>
      <c r="H22" s="5" t="s">
        <v>12</v>
      </c>
      <c r="J22" s="1" t="s">
        <v>35</v>
      </c>
      <c r="K22" s="1" t="s">
        <v>15</v>
      </c>
      <c r="L22" s="5" t="s">
        <v>197</v>
      </c>
      <c r="N22" s="1" t="s">
        <v>35</v>
      </c>
      <c r="O22" s="1" t="s">
        <v>15</v>
      </c>
      <c r="P22" s="5" t="s">
        <v>197</v>
      </c>
    </row>
    <row r="23" spans="1:30" ht="13.9" x14ac:dyDescent="0.3">
      <c r="A23" s="31">
        <v>1.2</v>
      </c>
      <c r="B23" s="31">
        <v>8.1999999999999993</v>
      </c>
      <c r="C23" s="31">
        <v>1.6</v>
      </c>
      <c r="F23" s="31">
        <v>6.2E-2</v>
      </c>
      <c r="G23" s="31">
        <v>3.3000000000000002E-2</v>
      </c>
      <c r="H23" s="31">
        <v>2.1000000000000001E-2</v>
      </c>
      <c r="J23" s="40">
        <v>28</v>
      </c>
      <c r="K23" s="40">
        <v>87</v>
      </c>
      <c r="L23" s="40">
        <v>24</v>
      </c>
      <c r="M23" s="54"/>
      <c r="N23" s="40">
        <v>39</v>
      </c>
      <c r="O23" s="40">
        <v>81</v>
      </c>
      <c r="P23" s="40">
        <v>41</v>
      </c>
    </row>
    <row r="24" spans="1:30" ht="13.9" x14ac:dyDescent="0.3">
      <c r="A24" s="31">
        <v>1.9</v>
      </c>
      <c r="B24" s="31">
        <v>9.3000000000000007</v>
      </c>
      <c r="C24" s="31">
        <v>3.5</v>
      </c>
      <c r="F24" s="31">
        <v>7.0999999999999994E-2</v>
      </c>
      <c r="G24" s="31">
        <v>4.1000000000000002E-2</v>
      </c>
      <c r="H24" s="31">
        <v>2.5999999999999999E-2</v>
      </c>
      <c r="J24" s="40">
        <v>32</v>
      </c>
      <c r="K24" s="40">
        <v>79</v>
      </c>
      <c r="L24" s="40">
        <v>51</v>
      </c>
      <c r="M24" s="54"/>
      <c r="N24" s="40">
        <v>42</v>
      </c>
      <c r="O24" s="40">
        <v>76</v>
      </c>
      <c r="P24" s="40">
        <v>49</v>
      </c>
    </row>
    <row r="25" spans="1:30" ht="13.9" x14ac:dyDescent="0.3">
      <c r="A25" s="31">
        <v>1.7</v>
      </c>
      <c r="B25" s="31">
        <v>10.1</v>
      </c>
      <c r="C25" s="31">
        <v>2.8</v>
      </c>
      <c r="F25" s="31">
        <v>3.5999999999999997E-2</v>
      </c>
      <c r="G25" s="31">
        <v>2.5000000000000001E-2</v>
      </c>
      <c r="H25" s="31">
        <v>1.2E-2</v>
      </c>
      <c r="J25" s="40">
        <v>29</v>
      </c>
      <c r="K25" s="40">
        <v>77</v>
      </c>
      <c r="L25" s="40">
        <v>36</v>
      </c>
      <c r="M25" s="54"/>
      <c r="N25" s="40">
        <v>47</v>
      </c>
      <c r="O25" s="40">
        <v>69</v>
      </c>
      <c r="P25" s="40">
        <v>38</v>
      </c>
    </row>
    <row r="26" spans="1:30" ht="13.9" x14ac:dyDescent="0.3">
      <c r="A26" s="31">
        <v>2.8</v>
      </c>
      <c r="B26" s="31">
        <v>6.7</v>
      </c>
      <c r="C26" s="31">
        <v>1.5</v>
      </c>
      <c r="F26" s="31">
        <v>5.3999999999999999E-2</v>
      </c>
      <c r="G26" s="31">
        <v>1.0999999999999999E-2</v>
      </c>
      <c r="H26" s="31">
        <v>3.6999999999999998E-2</v>
      </c>
    </row>
    <row r="27" spans="1:30" ht="13.9" x14ac:dyDescent="0.3">
      <c r="A27" s="31">
        <v>2.6</v>
      </c>
      <c r="B27" s="31">
        <v>7.2</v>
      </c>
      <c r="C27" s="31">
        <v>2.6</v>
      </c>
      <c r="F27" s="31">
        <v>7.9000000000000001E-2</v>
      </c>
      <c r="G27" s="31">
        <v>2.1999999999999999E-2</v>
      </c>
      <c r="H27" s="31">
        <v>2.5999999999999999E-2</v>
      </c>
    </row>
    <row r="28" spans="1:30" ht="13.9" x14ac:dyDescent="0.3">
      <c r="A28" s="31">
        <v>3.1</v>
      </c>
      <c r="B28" s="31">
        <v>8.1</v>
      </c>
      <c r="C28" s="31">
        <v>2.2999999999999998</v>
      </c>
      <c r="F28" s="31">
        <v>2.3E-2</v>
      </c>
      <c r="G28" s="31">
        <v>6.3E-2</v>
      </c>
      <c r="H28" s="31">
        <v>3.9E-2</v>
      </c>
    </row>
    <row r="30" spans="1:30" ht="13.9" x14ac:dyDescent="0.3">
      <c r="A30" s="2" t="s">
        <v>41</v>
      </c>
      <c r="B30" s="3" t="s">
        <v>199</v>
      </c>
      <c r="C30" s="3"/>
      <c r="D30" s="3"/>
    </row>
    <row r="31" spans="1:30" ht="13.9" x14ac:dyDescent="0.3">
      <c r="A31" s="78" t="s">
        <v>66</v>
      </c>
      <c r="B31" s="78"/>
      <c r="C31" s="78"/>
      <c r="E31" s="78" t="s">
        <v>67</v>
      </c>
      <c r="F31" s="78"/>
      <c r="G31" s="78"/>
      <c r="I31" s="2" t="s">
        <v>42</v>
      </c>
      <c r="J31" s="3" t="s">
        <v>201</v>
      </c>
      <c r="M31" s="2" t="s">
        <v>43</v>
      </c>
      <c r="N31" s="3" t="s">
        <v>202</v>
      </c>
    </row>
    <row r="32" spans="1:30" ht="41.65" x14ac:dyDescent="0.3">
      <c r="A32" s="1" t="s">
        <v>35</v>
      </c>
      <c r="B32" s="1" t="s">
        <v>15</v>
      </c>
      <c r="C32" s="5" t="s">
        <v>197</v>
      </c>
      <c r="E32" s="1" t="s">
        <v>35</v>
      </c>
      <c r="F32" s="1" t="s">
        <v>15</v>
      </c>
      <c r="G32" s="5" t="s">
        <v>197</v>
      </c>
      <c r="I32" s="78" t="s">
        <v>19</v>
      </c>
      <c r="J32" s="78"/>
      <c r="K32" s="78"/>
      <c r="M32" s="78" t="s">
        <v>19</v>
      </c>
      <c r="N32" s="78"/>
      <c r="O32" s="78"/>
    </row>
    <row r="33" spans="1:15" ht="41.65" x14ac:dyDescent="0.3">
      <c r="A33" s="40">
        <v>0.44</v>
      </c>
      <c r="B33" s="40">
        <v>1.27</v>
      </c>
      <c r="C33" s="40">
        <v>0.42</v>
      </c>
      <c r="D33" s="56"/>
      <c r="E33" s="40">
        <v>0.49</v>
      </c>
      <c r="F33" s="40">
        <v>1.39</v>
      </c>
      <c r="G33" s="40">
        <v>0.87</v>
      </c>
      <c r="I33" s="5" t="s">
        <v>277</v>
      </c>
      <c r="J33" s="5" t="s">
        <v>279</v>
      </c>
      <c r="K33" s="5" t="s">
        <v>12</v>
      </c>
      <c r="M33" s="5" t="s">
        <v>277</v>
      </c>
      <c r="N33" s="5" t="s">
        <v>279</v>
      </c>
      <c r="O33" s="5" t="s">
        <v>12</v>
      </c>
    </row>
    <row r="34" spans="1:15" ht="13.9" x14ac:dyDescent="0.3">
      <c r="A34" s="40">
        <v>0.53</v>
      </c>
      <c r="B34" s="40">
        <v>1.38</v>
      </c>
      <c r="C34" s="40">
        <v>0.27</v>
      </c>
      <c r="D34" s="56"/>
      <c r="E34" s="40">
        <v>0.47</v>
      </c>
      <c r="F34" s="40">
        <v>1.44</v>
      </c>
      <c r="G34" s="40">
        <v>0.62</v>
      </c>
      <c r="I34" s="31">
        <v>32</v>
      </c>
      <c r="J34" s="31">
        <v>31</v>
      </c>
      <c r="K34" s="31">
        <v>19</v>
      </c>
      <c r="M34" s="31">
        <v>4.5999999999999996</v>
      </c>
      <c r="N34" s="31">
        <v>5.6</v>
      </c>
      <c r="O34" s="31">
        <v>3.2</v>
      </c>
    </row>
    <row r="35" spans="1:15" ht="13.9" x14ac:dyDescent="0.3">
      <c r="A35" s="40">
        <v>0.56000000000000005</v>
      </c>
      <c r="B35" s="40">
        <v>1.22</v>
      </c>
      <c r="C35" s="40">
        <v>0.39</v>
      </c>
      <c r="D35" s="56"/>
      <c r="E35" s="40">
        <v>0.53</v>
      </c>
      <c r="F35" s="40">
        <v>0.98</v>
      </c>
      <c r="G35" s="40">
        <v>1.01</v>
      </c>
      <c r="I35" s="31">
        <v>37</v>
      </c>
      <c r="J35" s="31">
        <v>19</v>
      </c>
      <c r="K35" s="31">
        <v>21</v>
      </c>
      <c r="M35" s="31">
        <v>5.0999999999999996</v>
      </c>
      <c r="N35" s="31">
        <v>6.2</v>
      </c>
      <c r="O35" s="31">
        <v>2.7</v>
      </c>
    </row>
    <row r="36" spans="1:15" ht="13.9" x14ac:dyDescent="0.3">
      <c r="I36" s="31">
        <v>34</v>
      </c>
      <c r="J36" s="31">
        <v>17</v>
      </c>
      <c r="K36" s="31">
        <v>16</v>
      </c>
      <c r="M36" s="31">
        <v>7.8</v>
      </c>
      <c r="N36" s="31">
        <v>3.9</v>
      </c>
      <c r="O36" s="31">
        <v>4.5</v>
      </c>
    </row>
    <row r="37" spans="1:15" ht="13.9" x14ac:dyDescent="0.3">
      <c r="I37" s="31">
        <v>41</v>
      </c>
      <c r="J37" s="31">
        <v>21</v>
      </c>
      <c r="K37" s="31">
        <v>26</v>
      </c>
      <c r="M37" s="31">
        <v>9.1999999999999993</v>
      </c>
      <c r="N37" s="31">
        <v>3.3</v>
      </c>
      <c r="O37" s="31">
        <v>5.2</v>
      </c>
    </row>
    <row r="38" spans="1:15" ht="13.9" x14ac:dyDescent="0.3">
      <c r="I38" s="31">
        <v>29</v>
      </c>
      <c r="J38" s="31">
        <v>29</v>
      </c>
      <c r="K38" s="31">
        <v>19</v>
      </c>
      <c r="M38" s="31">
        <v>3.4</v>
      </c>
      <c r="N38" s="31">
        <v>2.9</v>
      </c>
      <c r="O38" s="31">
        <v>2.9</v>
      </c>
    </row>
    <row r="39" spans="1:15" ht="13.9" x14ac:dyDescent="0.3">
      <c r="I39" s="31">
        <v>31</v>
      </c>
      <c r="J39" s="31">
        <v>32</v>
      </c>
      <c r="K39" s="31">
        <v>17</v>
      </c>
      <c r="M39" s="31">
        <v>6.7</v>
      </c>
      <c r="N39" s="31">
        <v>2.4</v>
      </c>
      <c r="O39" s="31">
        <v>6.3</v>
      </c>
    </row>
    <row r="40" spans="1:15" ht="13.9" x14ac:dyDescent="0.3">
      <c r="I40" s="31">
        <v>40</v>
      </c>
      <c r="J40" s="31">
        <v>18</v>
      </c>
      <c r="K40" s="31">
        <v>21</v>
      </c>
      <c r="M40" s="31">
        <v>7.4</v>
      </c>
      <c r="N40" s="31">
        <v>3.7</v>
      </c>
      <c r="O40" s="31">
        <v>2.4</v>
      </c>
    </row>
    <row r="41" spans="1:15" ht="13.9" x14ac:dyDescent="0.3">
      <c r="I41" s="31"/>
      <c r="J41" s="31"/>
      <c r="K41" s="31"/>
    </row>
    <row r="42" spans="1:15" ht="13.9" x14ac:dyDescent="0.3">
      <c r="I42" s="31"/>
      <c r="J42" s="31"/>
      <c r="K42" s="31"/>
    </row>
  </sheetData>
  <mergeCells count="31">
    <mergeCell ref="A2:D2"/>
    <mergeCell ref="W2:Y2"/>
    <mergeCell ref="A14:E14"/>
    <mergeCell ref="A21:C21"/>
    <mergeCell ref="A4:D4"/>
    <mergeCell ref="G20:H20"/>
    <mergeCell ref="F21:H21"/>
    <mergeCell ref="N21:P21"/>
    <mergeCell ref="F2:I2"/>
    <mergeCell ref="F4:I4"/>
    <mergeCell ref="Z2:AB2"/>
    <mergeCell ref="W4:Y4"/>
    <mergeCell ref="Z4:AB4"/>
    <mergeCell ref="K2:M2"/>
    <mergeCell ref="N2:P2"/>
    <mergeCell ref="Q2:S2"/>
    <mergeCell ref="T2:V2"/>
    <mergeCell ref="K4:M4"/>
    <mergeCell ref="N4:P4"/>
    <mergeCell ref="Q4:S4"/>
    <mergeCell ref="T4:V4"/>
    <mergeCell ref="A31:C31"/>
    <mergeCell ref="E31:G31"/>
    <mergeCell ref="I32:K32"/>
    <mergeCell ref="M32:O32"/>
    <mergeCell ref="J21:L21"/>
    <mergeCell ref="Z14:AD14"/>
    <mergeCell ref="U14:Y14"/>
    <mergeCell ref="P14:T14"/>
    <mergeCell ref="K14:O14"/>
    <mergeCell ref="F14:J14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32"/>
  <sheetViews>
    <sheetView topLeftCell="A20" workbookViewId="0">
      <selection activeCell="I18" sqref="I18"/>
    </sheetView>
  </sheetViews>
  <sheetFormatPr defaultColWidth="8.86328125" defaultRowHeight="13.9" x14ac:dyDescent="0.3"/>
  <cols>
    <col min="1" max="1" width="9.06640625" style="3"/>
    <col min="2" max="2" width="12.9296875" style="3" customWidth="1"/>
    <col min="3" max="8" width="9.06640625" style="3"/>
    <col min="9" max="16384" width="8.86328125" style="3"/>
  </cols>
  <sheetData>
    <row r="1" spans="1:11" x14ac:dyDescent="0.3">
      <c r="A1" s="9" t="s">
        <v>13</v>
      </c>
      <c r="F1" s="9" t="s">
        <v>0</v>
      </c>
      <c r="G1" s="3" t="s">
        <v>214</v>
      </c>
      <c r="I1" s="2" t="s">
        <v>11</v>
      </c>
      <c r="J1" s="3" t="s">
        <v>215</v>
      </c>
    </row>
    <row r="2" spans="1:11" x14ac:dyDescent="0.4">
      <c r="A2" s="78" t="s">
        <v>19</v>
      </c>
      <c r="B2" s="78"/>
      <c r="C2" s="78" t="s">
        <v>19</v>
      </c>
      <c r="D2" s="78"/>
      <c r="F2" s="83" t="s">
        <v>19</v>
      </c>
      <c r="G2" s="83"/>
      <c r="I2" s="78" t="s">
        <v>19</v>
      </c>
      <c r="J2" s="78"/>
      <c r="K2" s="38"/>
    </row>
    <row r="3" spans="1:11" x14ac:dyDescent="0.4">
      <c r="A3" s="1" t="s">
        <v>14</v>
      </c>
      <c r="B3" s="1" t="s">
        <v>15</v>
      </c>
      <c r="C3" s="1" t="s">
        <v>14</v>
      </c>
      <c r="D3" s="1" t="s">
        <v>15</v>
      </c>
      <c r="F3" s="1" t="s">
        <v>14</v>
      </c>
      <c r="G3" s="1" t="s">
        <v>15</v>
      </c>
      <c r="I3" s="1" t="s">
        <v>14</v>
      </c>
      <c r="J3" s="1" t="s">
        <v>15</v>
      </c>
      <c r="K3" s="38"/>
    </row>
    <row r="4" spans="1:11" x14ac:dyDescent="0.3">
      <c r="A4" s="78" t="s">
        <v>167</v>
      </c>
      <c r="B4" s="78"/>
      <c r="C4" s="78" t="s">
        <v>7</v>
      </c>
      <c r="D4" s="78"/>
      <c r="F4" s="31">
        <v>1.1000000000000001</v>
      </c>
      <c r="G4" s="31">
        <v>9</v>
      </c>
      <c r="I4" s="31">
        <v>32</v>
      </c>
      <c r="J4" s="31">
        <v>42</v>
      </c>
    </row>
    <row r="5" spans="1:11" x14ac:dyDescent="0.3">
      <c r="A5" s="31">
        <v>0.1</v>
      </c>
      <c r="B5" s="31">
        <v>1.2</v>
      </c>
      <c r="C5" s="31">
        <v>0.19</v>
      </c>
      <c r="D5" s="31">
        <v>1.25</v>
      </c>
      <c r="F5" s="31">
        <v>1.4</v>
      </c>
      <c r="G5" s="31">
        <v>9.3000000000000007</v>
      </c>
      <c r="I5" s="31">
        <v>21</v>
      </c>
      <c r="J5" s="31">
        <v>37</v>
      </c>
    </row>
    <row r="6" spans="1:11" x14ac:dyDescent="0.3">
      <c r="A6" s="31">
        <v>0.08</v>
      </c>
      <c r="B6" s="31">
        <v>0.89</v>
      </c>
      <c r="C6" s="31">
        <v>0.18</v>
      </c>
      <c r="D6" s="31">
        <v>0.74</v>
      </c>
      <c r="F6" s="31">
        <v>2.2999999999999998</v>
      </c>
      <c r="G6" s="31">
        <v>10.3</v>
      </c>
      <c r="I6" s="31">
        <v>17</v>
      </c>
      <c r="J6" s="31">
        <v>44</v>
      </c>
    </row>
    <row r="7" spans="1:11" x14ac:dyDescent="0.3">
      <c r="A7" s="31">
        <v>0.14000000000000001</v>
      </c>
      <c r="B7" s="31">
        <v>0.91</v>
      </c>
      <c r="C7" s="31">
        <v>0.14000000000000001</v>
      </c>
      <c r="D7" s="31">
        <v>0.86</v>
      </c>
      <c r="F7" s="31">
        <v>1</v>
      </c>
      <c r="G7" s="31">
        <v>7.7</v>
      </c>
      <c r="I7" s="31">
        <v>32</v>
      </c>
      <c r="J7" s="31">
        <v>51</v>
      </c>
    </row>
    <row r="8" spans="1:11" x14ac:dyDescent="0.3">
      <c r="A8" s="31">
        <v>0.12</v>
      </c>
      <c r="B8" s="31">
        <v>0.95</v>
      </c>
      <c r="C8" s="31">
        <v>0.12</v>
      </c>
      <c r="D8" s="31">
        <v>1.24</v>
      </c>
      <c r="F8" s="31">
        <v>2.1</v>
      </c>
      <c r="G8" s="31">
        <v>6.2</v>
      </c>
      <c r="I8" s="31">
        <v>41</v>
      </c>
      <c r="J8" s="31">
        <v>32</v>
      </c>
    </row>
    <row r="9" spans="1:11" x14ac:dyDescent="0.3">
      <c r="A9" s="31">
        <v>7.0000000000000007E-2</v>
      </c>
      <c r="B9" s="31">
        <v>0.82</v>
      </c>
      <c r="C9" s="31">
        <v>0.24</v>
      </c>
      <c r="D9" s="31">
        <v>0.87</v>
      </c>
      <c r="F9" s="31">
        <v>0.9</v>
      </c>
      <c r="G9" s="31">
        <v>8.1</v>
      </c>
      <c r="I9" s="31">
        <v>21</v>
      </c>
      <c r="J9" s="31">
        <v>41</v>
      </c>
    </row>
    <row r="10" spans="1:11" x14ac:dyDescent="0.3">
      <c r="A10" s="31">
        <v>0.11</v>
      </c>
      <c r="B10" s="31">
        <v>1.1100000000000001</v>
      </c>
      <c r="C10" s="31">
        <v>0.11</v>
      </c>
      <c r="D10" s="31">
        <v>1.06</v>
      </c>
      <c r="I10" s="31">
        <v>31</v>
      </c>
      <c r="J10" s="31">
        <v>31</v>
      </c>
    </row>
    <row r="11" spans="1:11" x14ac:dyDescent="0.3">
      <c r="I11" s="31">
        <v>19</v>
      </c>
      <c r="J11" s="31">
        <v>57</v>
      </c>
    </row>
    <row r="12" spans="1:11" x14ac:dyDescent="0.3">
      <c r="F12" s="9" t="s">
        <v>16</v>
      </c>
      <c r="I12" s="31">
        <v>27</v>
      </c>
      <c r="J12" s="31">
        <v>27</v>
      </c>
    </row>
    <row r="13" spans="1:11" x14ac:dyDescent="0.4">
      <c r="A13" s="78" t="s">
        <v>19</v>
      </c>
      <c r="B13" s="78"/>
      <c r="F13" s="78" t="s">
        <v>19</v>
      </c>
      <c r="G13" s="78"/>
      <c r="H13" s="38"/>
      <c r="I13" s="31">
        <v>37</v>
      </c>
      <c r="J13" s="31">
        <v>43</v>
      </c>
    </row>
    <row r="14" spans="1:11" x14ac:dyDescent="0.4">
      <c r="A14" s="1" t="s">
        <v>14</v>
      </c>
      <c r="B14" s="1" t="s">
        <v>15</v>
      </c>
      <c r="F14" s="1" t="s">
        <v>14</v>
      </c>
      <c r="G14" s="1" t="s">
        <v>15</v>
      </c>
      <c r="H14" s="38"/>
      <c r="I14" s="31">
        <v>43</v>
      </c>
      <c r="J14" s="31">
        <v>38</v>
      </c>
    </row>
    <row r="15" spans="1:11" x14ac:dyDescent="0.4">
      <c r="A15" s="78" t="s">
        <v>36</v>
      </c>
      <c r="B15" s="78"/>
      <c r="F15" s="31">
        <v>3.2000000000000001E-2</v>
      </c>
      <c r="G15" s="31">
        <v>4.2999999999999997E-2</v>
      </c>
      <c r="H15" s="38"/>
      <c r="I15" s="31">
        <v>24</v>
      </c>
      <c r="J15" s="31">
        <v>46</v>
      </c>
    </row>
    <row r="16" spans="1:11" x14ac:dyDescent="0.4">
      <c r="A16" s="31">
        <v>0.09</v>
      </c>
      <c r="B16" s="31">
        <v>1.6</v>
      </c>
      <c r="F16" s="31">
        <v>3.1E-2</v>
      </c>
      <c r="G16" s="31">
        <v>3.3000000000000002E-2</v>
      </c>
      <c r="H16" s="38"/>
    </row>
    <row r="17" spans="1:11" x14ac:dyDescent="0.4">
      <c r="A17" s="31">
        <v>0.18</v>
      </c>
      <c r="B17" s="31">
        <v>1.7</v>
      </c>
      <c r="F17" s="31">
        <v>2.7E-2</v>
      </c>
      <c r="G17" s="31">
        <v>5.7000000000000002E-2</v>
      </c>
      <c r="H17" s="38"/>
    </row>
    <row r="18" spans="1:11" x14ac:dyDescent="0.4">
      <c r="A18" s="31">
        <v>0.24</v>
      </c>
      <c r="B18" s="31">
        <v>1.59</v>
      </c>
      <c r="F18" s="31">
        <v>2.7E-2</v>
      </c>
      <c r="G18" s="31">
        <v>5.0999999999999997E-2</v>
      </c>
      <c r="H18" s="38"/>
    </row>
    <row r="19" spans="1:11" x14ac:dyDescent="0.4">
      <c r="A19" s="31">
        <v>0.22</v>
      </c>
      <c r="B19" s="31">
        <v>1.89</v>
      </c>
      <c r="F19" s="31">
        <v>2.1000000000000001E-2</v>
      </c>
      <c r="G19" s="31">
        <v>3.6999999999999998E-2</v>
      </c>
      <c r="H19" s="38"/>
    </row>
    <row r="20" spans="1:11" x14ac:dyDescent="0.4">
      <c r="A20" s="31">
        <v>0.19</v>
      </c>
      <c r="B20" s="31">
        <v>1.6</v>
      </c>
      <c r="F20" s="31">
        <v>2.4E-2</v>
      </c>
      <c r="G20" s="31">
        <v>5.1999999999999998E-2</v>
      </c>
      <c r="H20" s="38"/>
    </row>
    <row r="21" spans="1:11" x14ac:dyDescent="0.3">
      <c r="A21" s="31">
        <v>0.25</v>
      </c>
      <c r="B21" s="31">
        <v>1.77</v>
      </c>
    </row>
    <row r="23" spans="1:11" x14ac:dyDescent="0.3">
      <c r="A23" s="2" t="s">
        <v>20</v>
      </c>
      <c r="D23" s="2" t="s">
        <v>21</v>
      </c>
    </row>
    <row r="24" spans="1:11" x14ac:dyDescent="0.3">
      <c r="A24" s="78" t="s">
        <v>65</v>
      </c>
      <c r="B24" s="78"/>
      <c r="D24" s="82" t="s">
        <v>268</v>
      </c>
      <c r="E24" s="82"/>
      <c r="F24" s="82"/>
      <c r="G24" s="82"/>
      <c r="H24" s="99" t="s">
        <v>269</v>
      </c>
      <c r="I24" s="99"/>
      <c r="J24" s="99"/>
      <c r="K24" s="99"/>
    </row>
    <row r="25" spans="1:11" x14ac:dyDescent="0.3">
      <c r="A25" s="5" t="s">
        <v>14</v>
      </c>
      <c r="B25" s="5" t="s">
        <v>15</v>
      </c>
      <c r="D25" s="82" t="s">
        <v>270</v>
      </c>
      <c r="E25" s="82"/>
      <c r="F25" s="82" t="s">
        <v>271</v>
      </c>
      <c r="G25" s="82"/>
      <c r="H25" s="99" t="s">
        <v>270</v>
      </c>
      <c r="I25" s="99"/>
      <c r="J25" s="99" t="s">
        <v>271</v>
      </c>
      <c r="K25" s="99"/>
    </row>
    <row r="26" spans="1:11" x14ac:dyDescent="0.4">
      <c r="A26" s="58">
        <v>37.200000000000003</v>
      </c>
      <c r="B26" s="58">
        <v>81.5</v>
      </c>
      <c r="C26" s="63"/>
      <c r="D26" s="19" t="s">
        <v>12</v>
      </c>
      <c r="E26" s="19" t="s">
        <v>272</v>
      </c>
      <c r="F26" s="19" t="s">
        <v>12</v>
      </c>
      <c r="G26" s="19" t="s">
        <v>272</v>
      </c>
      <c r="H26" s="77" t="s">
        <v>12</v>
      </c>
      <c r="I26" s="77" t="s">
        <v>272</v>
      </c>
      <c r="J26" s="77" t="s">
        <v>12</v>
      </c>
      <c r="K26" s="77" t="s">
        <v>272</v>
      </c>
    </row>
    <row r="27" spans="1:11" x14ac:dyDescent="0.4">
      <c r="A27" s="58">
        <v>54.4</v>
      </c>
      <c r="B27" s="58">
        <v>79</v>
      </c>
      <c r="D27" s="3">
        <v>0.25</v>
      </c>
      <c r="E27" s="3">
        <v>0.36</v>
      </c>
      <c r="F27" s="3">
        <v>0.28000000000000003</v>
      </c>
      <c r="G27" s="3">
        <v>0.30000000000000004</v>
      </c>
      <c r="H27" s="3">
        <v>0.26</v>
      </c>
      <c r="I27" s="3">
        <v>0.31</v>
      </c>
      <c r="J27" s="3">
        <v>0.21</v>
      </c>
      <c r="K27" s="3">
        <v>0.43</v>
      </c>
    </row>
    <row r="28" spans="1:11" x14ac:dyDescent="0.4">
      <c r="A28" s="58">
        <v>23.9</v>
      </c>
      <c r="B28" s="58">
        <v>65.3</v>
      </c>
      <c r="D28" s="3">
        <v>0.32</v>
      </c>
      <c r="E28" s="3">
        <v>0.33</v>
      </c>
      <c r="F28" s="3">
        <v>0.37</v>
      </c>
      <c r="G28" s="3">
        <v>0.57999999999999996</v>
      </c>
      <c r="H28" s="3">
        <v>0.3</v>
      </c>
      <c r="I28" s="3">
        <v>0.34</v>
      </c>
      <c r="J28" s="3">
        <v>0.32</v>
      </c>
      <c r="K28" s="3">
        <v>0.48</v>
      </c>
    </row>
    <row r="29" spans="1:11" x14ac:dyDescent="0.4">
      <c r="A29" s="58">
        <v>41.2</v>
      </c>
      <c r="B29" s="58">
        <v>95</v>
      </c>
      <c r="D29" s="3">
        <v>0.18</v>
      </c>
      <c r="E29" s="3">
        <v>0.52</v>
      </c>
      <c r="F29" s="3">
        <v>0.43000000000000005</v>
      </c>
      <c r="G29" s="3">
        <v>0.5</v>
      </c>
      <c r="H29" s="3">
        <v>0.19</v>
      </c>
      <c r="I29" s="3">
        <v>0.41</v>
      </c>
      <c r="J29" s="3">
        <v>0.28999999999999998</v>
      </c>
      <c r="K29" s="3">
        <v>0.28999999999999998</v>
      </c>
    </row>
    <row r="30" spans="1:11" x14ac:dyDescent="0.4">
      <c r="A30" s="58">
        <v>40.200000000000003</v>
      </c>
      <c r="B30" s="58">
        <v>89.4</v>
      </c>
      <c r="D30" s="3">
        <v>0.21</v>
      </c>
      <c r="E30" s="3">
        <v>0.41</v>
      </c>
      <c r="F30" s="3">
        <v>0.21999999999999997</v>
      </c>
      <c r="G30" s="3">
        <v>0.45999999999999996</v>
      </c>
      <c r="H30" s="3">
        <v>0.22</v>
      </c>
      <c r="I30" s="3">
        <v>0.4</v>
      </c>
      <c r="J30" s="3">
        <v>0.22</v>
      </c>
      <c r="K30" s="3">
        <v>0.39</v>
      </c>
    </row>
    <row r="31" spans="1:11" x14ac:dyDescent="0.4">
      <c r="A31" s="58">
        <v>33.1</v>
      </c>
      <c r="B31" s="58">
        <v>52.3</v>
      </c>
      <c r="D31" s="3">
        <v>0.24</v>
      </c>
      <c r="E31" s="3">
        <v>0.38</v>
      </c>
      <c r="F31" s="3">
        <v>0.25</v>
      </c>
      <c r="G31" s="3">
        <v>0.42000000000000004</v>
      </c>
      <c r="H31" s="3">
        <v>0.23</v>
      </c>
      <c r="I31" s="3">
        <v>0.39</v>
      </c>
      <c r="J31" s="3">
        <v>0.41</v>
      </c>
      <c r="K31" s="3">
        <v>0.35</v>
      </c>
    </row>
    <row r="32" spans="1:11" x14ac:dyDescent="0.4">
      <c r="A32" s="58"/>
      <c r="B32" s="58"/>
      <c r="D32" s="3">
        <v>0.44</v>
      </c>
      <c r="E32" s="3">
        <v>0.44</v>
      </c>
      <c r="F32" s="3">
        <v>0.31000000000000005</v>
      </c>
      <c r="G32" s="3">
        <v>0.47</v>
      </c>
      <c r="H32" s="3">
        <v>0.32</v>
      </c>
      <c r="I32" s="3">
        <v>0.25</v>
      </c>
      <c r="J32" s="3">
        <v>0.34</v>
      </c>
      <c r="K32" s="3">
        <v>0.53</v>
      </c>
    </row>
  </sheetData>
  <mergeCells count="16">
    <mergeCell ref="A24:B24"/>
    <mergeCell ref="D24:G24"/>
    <mergeCell ref="H24:K24"/>
    <mergeCell ref="D25:E25"/>
    <mergeCell ref="F25:G25"/>
    <mergeCell ref="H25:I25"/>
    <mergeCell ref="J25:K25"/>
    <mergeCell ref="F2:G2"/>
    <mergeCell ref="I2:J2"/>
    <mergeCell ref="F13:G13"/>
    <mergeCell ref="A15:B15"/>
    <mergeCell ref="A2:B2"/>
    <mergeCell ref="C2:D2"/>
    <mergeCell ref="A4:B4"/>
    <mergeCell ref="C4:D4"/>
    <mergeCell ref="A13:B1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1</vt:lpstr>
      <vt:lpstr>Fig2</vt:lpstr>
      <vt:lpstr>Fig3-adipq</vt:lpstr>
      <vt:lpstr>Fig4</vt:lpstr>
      <vt:lpstr>Fig5-mito转</vt:lpstr>
      <vt:lpstr>Fig6ppari脂质合成</vt:lpstr>
      <vt:lpstr>Fig7-pparai-IR和炎症</vt:lpstr>
      <vt:lpstr>Fig8IRi脂质合成</vt:lpstr>
      <vt:lpstr>spFig3</vt:lpstr>
      <vt:lpstr>spFig4注射多肽鼠</vt:lpstr>
      <vt:lpstr>spFig5</vt:lpstr>
      <vt:lpstr>spFig6肌肉及微循环</vt:lpstr>
      <vt:lpstr>sp7-pparai转基因打多肽油红O</vt:lpstr>
      <vt:lpstr>sp8-ppari注射多肽鼠</vt:lpstr>
      <vt:lpstr>sp9IRi-IR和炎症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5-07-30T01:04:03Z</dcterms:modified>
</cp:coreProperties>
</file>